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24"/>
  <workbookPr/>
  <mc:AlternateContent xmlns:mc="http://schemas.openxmlformats.org/markup-compatibility/2006">
    <mc:Choice Requires="x15">
      <x15ac:absPath xmlns:x15ac="http://schemas.microsoft.com/office/spreadsheetml/2010/11/ac" url="/Users/Anais/Desktop/"/>
    </mc:Choice>
  </mc:AlternateContent>
  <bookViews>
    <workbookView xWindow="0" yWindow="460" windowWidth="38400" windowHeight="19680" tabRatio="500"/>
  </bookViews>
  <sheets>
    <sheet name="Summary" sheetId="2" r:id="rId1"/>
    <sheet name="SmBRE" sheetId="3" r:id="rId2"/>
    <sheet name="SmVEN" sheetId="4" r:id="rId3"/>
    <sheet name="mir190-3p" sheetId="1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4" uniqueCount="355">
  <si>
    <t>cdhitest_out_84741|cartilage_matrix_&amp;_matrilin_[Biomphalaria_glabrata]|0;0;0;-1,19;0;0|</t>
  </si>
  <si>
    <t>158.00</t>
  </si>
  <si>
    <t>-20.80</t>
  </si>
  <si>
    <t>cdhitest_out_84052|ankyrin_repeat_and_ibr_domain-containing_protein_1-like_&amp;_PREDICTED:_ankyrin_repeat_and_IBR_domain-containing_protein_1-like_[Aplysia_californica]|0;0;0;1,12;0;0|</t>
  </si>
  <si>
    <t>140.00</t>
  </si>
  <si>
    <t>-17.82</t>
  </si>
  <si>
    <t>cdhitest_out_39538|tpa:_sco-spondin_protein_&amp;_PREDICTED:_SCO-spondin-like_[Aplysia_californica]|0;0;1,8;1,61;1,72;1,24|</t>
  </si>
  <si>
    <t>-21.25</t>
  </si>
  <si>
    <t>cdhitest_out_109599|Biomphalysin_4824_B4_&amp;_Biomphalysin_4824_B4|-2,09;0;0;0;0;0|</t>
  </si>
  <si>
    <t>-16.79</t>
  </si>
  <si>
    <t>BV_Locus_784_Transcript_6/8_Confidence_0.667_Length_2058|collagen_alpha-4_chain_&amp;_Collagen_alpha-4(VI)_chain_[Crassostrea_gigas]|0;0;0;-2,58;0;-2,32|</t>
  </si>
  <si>
    <t>152.00</t>
  </si>
  <si>
    <t>-17.76</t>
  </si>
  <si>
    <t>BV_Locus_63713_Transcript_4/4_Confidence_0.333_Length_1296|cubilin-_partial_&amp;_deleted_in_malignant_brain_tumors_1,_isoform_CRA_a_[Mus_musculus]|-1,59;0;0;0;0;0|</t>
  </si>
  <si>
    <t>-24.69</t>
  </si>
  <si>
    <t>BV_Locus_26976_Transcript_3/5_Confidence_0.400_Length_2266|low_quality_protein:_sco-spondin-like_&amp;_PREDICTED:_SCO-spondin-like_[Aplysia_californica]|-1,1;0;1,84;1,66;1,84;1,21|</t>
  </si>
  <si>
    <t>-21.74</t>
  </si>
  <si>
    <t>BV_Locus_23549_Transcript_2/3_Confidence_0.400_Length_686|collagen_alpha-1_chain-like_&amp;_PREDICTED:_collagen_alpha-6(VI)_chain-like_[Aplysia_californica]|-3,28;-1,22;0;0;0;0|</t>
  </si>
  <si>
    <t>-15.95</t>
  </si>
  <si>
    <t>Bre_Locus_8530_Transcript_11/14_Confidence_0.677_Length_1173|FREP_E_4_NbIgDomain_1_&amp;_FREP_E_4_NbIgDomain_1|-1,49;0;0;0;0;0|</t>
  </si>
  <si>
    <t>144.00</t>
  </si>
  <si>
    <t>-18.67</t>
  </si>
  <si>
    <t>Bre_Locus_6271_Transcript_29/31_Confidence_0.009_Length_770|l-amino-acid_oxidase-like_&amp;_aplysianin_A_precursor_[Aplysia_californica]_|-1,92;0;0;0;0;0|</t>
  </si>
  <si>
    <t>-16.44</t>
  </si>
  <si>
    <t>Bre_Locus_2106_Transcript_5/7_Confidence_0.300_Length_1981|collagen_alpha-4_chain_&amp;_Collagen_alpha-4(VI)_chain_[Crassostrea_gigas]|0;0;0;-2,52;0;-2,42|</t>
  </si>
  <si>
    <t>Bre_Locus_2106_Transcript_4/7_Confidence_0.350_Length_2907|collagen_alpha-4_chain_&amp;_Collagen_alpha-4(VI)_chain_[Crassostrea_gigas]|0;0;0;-2,61;0;-2,42|</t>
  </si>
  <si>
    <t>Bre_Locus_2033_Transcript_1/1_Confidence_0.000_Length_1157|beta_actin_isoform_partial_&amp;_beta_actin_isoform_2a,_partial_[Sparus_aurata]|0;0;0;-1,31;0;-1,45|</t>
  </si>
  <si>
    <t>160.00</t>
  </si>
  <si>
    <t>-22.83</t>
  </si>
  <si>
    <t>BBVBR_Locus_2264_Transcript_1/5_Confidence_0.300_Length_1740|adam_family_mig-17_&amp;_PREDICTED:_zinc_metalloproteinase-disintegrin_batroxstatin-3-like_[Aplysia_californica]|0;0;0;-1,49;0;0|</t>
  </si>
  <si>
    <t>-15.57</t>
  </si>
  <si>
    <t>BBVBR_Locus_115_Transcript_3/6_Confidence_0.731_Length_1143|FREP_J2_3_ou_12_NbIgDomain_2_&amp;_FREP_J2_3_ou_12_NbIgDomain_2|-1,48;0;0;0;0;0|</t>
  </si>
  <si>
    <t>BB_Locus_342_Transcript_1/3_Confidence_0.500_Length_2028|adam_family_mig-17_&amp;_PREDICTED:_zinc_metalloproteinase-disintegrin_batroxstatin-3-like_[Aplysia_californica]|0;0;0;-1,45;0;0|</t>
  </si>
  <si>
    <t>BB_Locus_22804_Transcript_4/4_Confidence_0.562_Length_1036|FREP_I2_3.1_NbIgDomain_2_&amp;_FREP_I2_3.1_NbIgDomain_2|-1,5;0;0;0;0;0|</t>
  </si>
  <si>
    <t>sma-miR-190-3p</t>
  </si>
  <si>
    <t>iD</t>
  </si>
  <si>
    <t>Bre1</t>
  </si>
  <si>
    <t>Bre2</t>
  </si>
  <si>
    <t>BB24</t>
  </si>
  <si>
    <t>BV24</t>
  </si>
  <si>
    <t>BR24</t>
  </si>
  <si>
    <t>sma-mir-8460</t>
  </si>
  <si>
    <t>sma-mir-8463</t>
  </si>
  <si>
    <t>sma-mir-2a</t>
  </si>
  <si>
    <t>sma-mir-2d</t>
  </si>
  <si>
    <t>sma-mir-3492</t>
  </si>
  <si>
    <t>sma-mir-8404</t>
  </si>
  <si>
    <t>sma-mir-8414</t>
  </si>
  <si>
    <t>sma-mir-8446</t>
  </si>
  <si>
    <t>sma-mir-8456</t>
  </si>
  <si>
    <t>sma-mir-8431</t>
  </si>
  <si>
    <t>sma-mir-190</t>
  </si>
  <si>
    <t>sma-mir-2a-5p</t>
  </si>
  <si>
    <t>cdhitest_out_87647|apoptosis-inducing_factor_mitochondrial_isoform_x3_&amp;_PREDICTED:_apoptosis-inducing_factor_1,_mitochondrial_[Aplysia_californica]|0;0;0;-1,31;0;-1,15|</t>
  </si>
  <si>
    <t>-22.76</t>
  </si>
  <si>
    <t>cdhitest_out_86779|Biomphalysin_8290_B7_&amp;_Biomphalysin_8290_B7|-1,81;0;0;0;0;0|</t>
  </si>
  <si>
    <t>162.00</t>
  </si>
  <si>
    <t>-19.50</t>
  </si>
  <si>
    <t>cdhitest_out_86059|kinesin-like_protein_kif11_&amp;_PREDICTED:_kinesin-like_protein_KIF11-B-like_isoform_X2_[Aplysia_californica]|0;0;0;-1,32;0;-1,23|</t>
  </si>
  <si>
    <t>159.00</t>
  </si>
  <si>
    <t>-25.53</t>
  </si>
  <si>
    <t>cdhitest_out_23828|receptor_protein-tyrosine_phosphatase_&amp;_PREDICTED:_fibronectin-like,_partial_[Aplysia_californica]|0;0;0;1,13;0;0|</t>
  </si>
  <si>
    <t>-16.20</t>
  </si>
  <si>
    <t>BV_Locus_6427_Transcript_6/7_Confidence_0.273_Length_1034|dis3-like_exonuclease_2-like_&amp;_PREDICTED:_DIS3-like_exonuclease_2-like_[Maylandia_zebra]|0;0;0;-1,34;0;-1,36|</t>
  </si>
  <si>
    <t>155.00</t>
  </si>
  <si>
    <t>-16.21</t>
  </si>
  <si>
    <t>BV_Locus_43642_Transcript_1/1_Confidence_0.000_Length_1105|isoform_b_&amp;_PREDICTED:_headcase_protein_homolog_[Aplysia_californica]|0;0;1,53;1,56;1,66;1,32|</t>
  </si>
  <si>
    <t>-17.14</t>
  </si>
  <si>
    <t>BV_Locus_2074_Transcript_9/11_Confidence_0.125_Length_977|collagen_alpha-6_chain_&amp;_PREDICTED:_matrilin-2-like_[Aplysia_californica]|0;0;0;-2,01;0;-1,63|</t>
  </si>
  <si>
    <t>-18.43</t>
  </si>
  <si>
    <t>BV_Locus_2074_Transcript_8/11_Confidence_0.266_Length_1146|collagen_alpha-6_chain_&amp;_PREDICTED:_matrilin-2-like_[Aplysia_californica]|0;0;0;-2,01;0;-1,64|</t>
  </si>
  <si>
    <t>BV_Locus_2074_Transcript_3/11_Confidence_0.297_Length_1228|collagen_alpha-6_chain_&amp;_PREDICTED:_collagen_alpha-5(VI)_chain-like_[Aplysia_californica]|0;0;0;-1,92;0;-1,62|</t>
  </si>
  <si>
    <t>Bre_Locus_8735_Transcript_1/1_Confidence_0.000_Length_393|collagen_alpha-1_chain_&amp;_PREDICTED:_collagen_alpha-4(VI)_chain_[Gallus_gallus]|-2,65;0;0;0;0;0|</t>
  </si>
  <si>
    <t>142.00</t>
  </si>
  <si>
    <t>-15.76</t>
  </si>
  <si>
    <t>Bre_Locus_28540_Transcript_1/1_Confidence_0.000_Length_541|serpin_2_&amp;_PREDICTED:_serpin_B4-like_[Aplysia_californica]|-2,12;0;0;0;0;0|</t>
  </si>
  <si>
    <t>168.00</t>
  </si>
  <si>
    <t>-22.90</t>
  </si>
  <si>
    <t>Bre_Locus_182_Transcript_5/14_Confidence_0.292_Length_1652|collagen_alpha-6_chain_&amp;_Collagen_alpha-6(VI)_chain_[Crassostrea_gigas]|0;0;0;-1,97;0;-1,58|</t>
  </si>
  <si>
    <t>Bre_Locus_182_Transcript_10/14_Confidence_0.167_Length_1979|collagen_alpha-6_chain_&amp;_Collagen_alpha-5(VI)_chain_[Crassostrea_gigas]|0;0;0;-1,91;0;-1,66|</t>
  </si>
  <si>
    <t>Bre_Locus_13223_Transcript_1/1_Confidence_0.000_Length_327|beta-ig-h3_fasciclin_&amp;_beta-Ig-H3/fasciclin_[Nostoc_punctiforme_PCC_73102]_|0;-1,02;0;-3,64;0;-2,9|</t>
  </si>
  <si>
    <t>-16.75</t>
  </si>
  <si>
    <t>BR_Locus_8194_Transcript_1/1_Confidence_0.000_Length_746|FREP_J1_12.1_ou_3.3_precursor_NbIgDomain_2_&amp;_FREP_J1_12.1_ou_3.3_precursor_NbIgDomain_2|-1,27;0;0;0;0;0|</t>
  </si>
  <si>
    <t>150.00</t>
  </si>
  <si>
    <t>-18.87</t>
  </si>
  <si>
    <t>BR_Locus_2071_Transcript_1/5_Confidence_0.286_Length_1128|collagen_alpha-6_chain_&amp;_DEC-1_[Lymnaea_stagnalis]|0;0;0;-2,41;0;-2,08|</t>
  </si>
  <si>
    <t>-22.00</t>
  </si>
  <si>
    <t>BBVBR_Locus_218_Transcript_7/16_Confidence_0.364_Length_2114|collagen_alpha-6_chain-like_&amp;_Collagen_alpha-5(VI)_chain_[Crassostrea_gigas]|0;0;0;-1,93;0;-1,66|</t>
  </si>
  <si>
    <t>BB_Locus_59355_Transcript_1/1_Confidence_0.000_Length_1222|PREDICTED:_SCO-spondin-like_&amp;_PREDICTED:_SCO-spondin-like_[Aplysia_californica]|0;0;1,33;0;1,17;0|</t>
  </si>
  <si>
    <t>156.00</t>
  </si>
  <si>
    <t>-15.77</t>
  </si>
  <si>
    <t>BB_Locus_50419_Transcript_1/1_Confidence_0.000_Length_737|acidic_mammalian_chitinase-like_&amp;_acidic_mammalian_chitinase-like_protein_[Cricetulus_griseus]|0;0;0;-1,36;0;0|</t>
  </si>
  <si>
    <t>151.00</t>
  </si>
  <si>
    <t>-20.01</t>
  </si>
  <si>
    <t>BB_Locus_13228_Transcript_5/18_Confidence_0.278_Length_945|copper-transporting_atpase_1_&amp;_PREDICTED:_copper-transporting_ATPase_1-like_isoform_X4_[Aplysia_californica]|1,06;1,35;0;2,41;0;2,11|</t>
  </si>
  <si>
    <t>-18.57</t>
  </si>
  <si>
    <t>sma-mir-2d-3p</t>
  </si>
  <si>
    <t>cdhitest_out_84594|xanthine_dehydrogenase_oxidase_&amp;_PREDICTED:_xanthine_dehydrogenase/oxidase-like_[Aplysia_californica]|0;0;0;1,52;0;0|</t>
  </si>
  <si>
    <t>-15.18</t>
  </si>
  <si>
    <t>cdhitest_out_84077|heat_shock_protein_70_&amp;_heat-shock_protein_70_[Biomphalaria_glabrata]|0;0;0;2,08;0;2,36|</t>
  </si>
  <si>
    <t>-16.09</t>
  </si>
  <si>
    <t>-17.84</t>
  </si>
  <si>
    <t>cdhitest_out_81833|e3_ubiquitin-protein_ligase_mib1_&amp;_PREDICTED:_E3_ubiquitin-protein_ligase_MIB2-like_[Metaseiulus_occidentalis]|0;0;-1,52;0;0;0|</t>
  </si>
  <si>
    <t>146.00</t>
  </si>
  <si>
    <t>-16.61</t>
  </si>
  <si>
    <t>cdhitest_out_77999|glutamate_synthase_&amp;_hypothetical_protein_LOTGIDRAFT_133427_[Lottia_gigantea]|0;0;0;1,9;1,23;1,49|</t>
  </si>
  <si>
    <t>-19.49</t>
  </si>
  <si>
    <t>cdhitest_out_68623|transforming_growth_factor-beta-induced_protein_ig-h3_&amp;_PREDICTED:_transforming_growth_factor-beta-induced_protein_ig-h3-like_[Aplysia_californica]|0;-1,02;0;-3,24;0;-2,77|</t>
  </si>
  <si>
    <t>149.00</t>
  </si>
  <si>
    <t>-18.31</t>
  </si>
  <si>
    <t>cdhitest_out_63642|transforming_growth_factor-beta-induced_protein_ig-h3_&amp;_PREDICTED:_transforming_growth_factor-beta-induced_protein_ig-h3-like_[Aplysia_californica]|0;0;0;-3,16;0;-2,75|</t>
  </si>
  <si>
    <t>cdhitest_out_58872|leukocyte_elastase_inhibitor_&amp;_PREDICTED:_serpin_B4-like_[Aplysia_californica]|-2,1;-1,41;0;0;0;0|</t>
  </si>
  <si>
    <t>-16.96</t>
  </si>
  <si>
    <t>cdhitest_out_5271|hemagglutinin_amebocyte_aggregation_factor_&amp;_dermatopontin_3_[Biomphalaria_glabrata]|-2,13;0;0;0;0;0|</t>
  </si>
  <si>
    <t>143.00</t>
  </si>
  <si>
    <t>-17.95</t>
  </si>
  <si>
    <t>cdhitest_out_4172|dermatopontin_2_&amp;_dermatopontin_3_[Biomphalaria_glabrata]|-2,23;0;0;0;0;0|</t>
  </si>
  <si>
    <t>cdhitest_out_266|latent-transforming_growth_factor_beta-binding_protein_4_&amp;_PREDICTED:_fibrillin-1-like_[Aplysia_californica]|0;0;0;-1,28;0;0|</t>
  </si>
  <si>
    <t>147.00</t>
  </si>
  <si>
    <t>-17.56</t>
  </si>
  <si>
    <t>cdhitest_out_245705|chymotrypsinogen_2-like_&amp;_AF302260_1serine_protease_beta_[Biomphalaria_glabrata]|0;0;0;1,23;0;1,25|</t>
  </si>
  <si>
    <t>-17.58</t>
  </si>
  <si>
    <t>cdhitest_out_223802|b-cell_lymphoma_leukemia_11b-like_&amp;_PREDICTED:_B-cell_lymphoma/leukemia_11B-like_[Aplysia_californica]|-2,23;0;1,34;1,52;0;0|</t>
  </si>
  <si>
    <t>170.00</t>
  </si>
  <si>
    <t>-20.57</t>
  </si>
  <si>
    <t>cdhitest_out_219772|latent-transforming_growth_factor_beta-binding_protein_4_&amp;_PREDICTED:_fibrillin-1-like_[Aplysia_californica]|0;0;0;-1,23;0;0|</t>
  </si>
  <si>
    <t>cdhitest_out_157565|multiple_epidermal_growth_factor-like_domains_protein_11-_partial_&amp;_PREDICTED:_multiple_epidermal_growth_factor-like_domains_protein_11-like,_partial_[Aplysia_californica]|0;0;0;-1,26;0;-1,09|</t>
  </si>
  <si>
    <t>153.00</t>
  </si>
  <si>
    <t>cdhitest_out_1574|collagen_alpha-6_chain_&amp;_DEC-1_[Lymnaea_stagnalis]|0;0;0;-1,47;0;-1,42|</t>
  </si>
  <si>
    <t>-18.36</t>
  </si>
  <si>
    <t>cdhitest_out_1196|fibrillin-1-_partial_&amp;_Fibrillin-3_[Crassostrea_gigas]|0;0;0;-1,13;0;0|</t>
  </si>
  <si>
    <t>BV_Locus_807_Transcript_5/9_Confidence_0.250_Length_913|collagen_alpha-1_chain-like_&amp;_Collagen_alpha-5(VI)_chain_[Crassostrea_gigas]|0;0;0;-1,81;0;-1,61|</t>
  </si>
  <si>
    <t>-15.52</t>
  </si>
  <si>
    <t>BV_Locus_807_Transcript_3/9_Confidence_0.275_Length_903|collagen_alpha-1_chain-like_&amp;_Collagen_alpha-5(VI)_chain_[Crassostrea_gigas]|0;0;0;-1,85;0;-1,63|</t>
  </si>
  <si>
    <t>BV_Locus_695_Transcript_3/5_Confidence_0.500_Length_503|tissue_factor_pathway_isoform_cra_a_&amp;_Kunitz-like_protease_inhibitor_precursor_[Ancylostoma_caninum]|-3,44;-1,31;0;0;0;0|</t>
  </si>
  <si>
    <t>-15.83</t>
  </si>
  <si>
    <t>BV_Locus_4290_Transcript_1/2_Confidence_0.333_Length_280|DSC-2_&amp;_DSC-2_[Lymnaea_stagnalis]|0;0;0;-1,56;0;-1,78|</t>
  </si>
  <si>
    <t>-17.98</t>
  </si>
  <si>
    <t>BV_Locus_3278_Transcript_1/1_Confidence_0.000_Length_734|c-type_lectin_domain_family_11_member_a-like_&amp;_PREDICTED:_C-type_lectin_domain_family_11_member_A-like_[Aplysia_californica]|0;0;0;-2,35;-1,23;-2,09|</t>
  </si>
  <si>
    <t>157.00</t>
  </si>
  <si>
    <t>-18.18</t>
  </si>
  <si>
    <t>Bre_Locus_7467_Transcript_1/1_Confidence_0.000_Length_770|collagen_alpha-5_chain_&amp;_PREDICTED:_collagen_alpha-6(VI)_chain-like_[Aplysia_californica]|-2,63;-1,19;0;0;0;0|</t>
  </si>
  <si>
    <t>-17.28</t>
  </si>
  <si>
    <t>Bre_Locus_446_Transcript_32/50_Confidence_0.171_Length_787|serpin_b4-like_&amp;_PREDICTED:_serpin_B3-like_[Aplysia_californica]|-1,44;0;0;0;0;0|</t>
  </si>
  <si>
    <t>Bre_Locus_446_Transcript_31/50_Confidence_0.190_Length_653|serpin_b4-like_&amp;_PREDICTED:_serpin_B3-like_[Aplysia_californica]|-2,21;0;0;0;0;0|</t>
  </si>
  <si>
    <t>Bre_Locus_446_Transcript_30/50_Confidence_0.190_Length_795|serpin_b4-like_&amp;_PREDICTED:_serpin_B3-like_[Aplysia_californica]|-1,9;0;0;0;0;0|</t>
  </si>
  <si>
    <t>Bre_Locus_3061_Transcript_5/16_Confidence_0.524_Length_1174|collagen_alpha-6_chain-like_&amp;_PREDICTED:_collagen_alpha-6(VI)_chain-like_[Aplysia_californica]|0;0;0;-1,94;0;-2,05|</t>
  </si>
  <si>
    <t>-15.72</t>
  </si>
  <si>
    <t>Bre_Locus_257_Transcript_13/31_Confidence_0.297_Length_1436|latent-transforming_growth_factor_beta-binding_protein_4_&amp;_PREDICTED:_fibrillin-1-like_[Aplysia_californica]|0;0;0;-1,33;0;0|</t>
  </si>
  <si>
    <t>BR_Locus_8167_Transcript_36/38_Confidence_0.458_Length_1927|latent-transforming_growth_factor_beta-binding_protein_4_&amp;_PREDICTED:_fibrillin-1-like_[Aplysia_californica]|0;0;0;-1,21;0;0|</t>
  </si>
  <si>
    <t>BR_Locus_3896_Transcript_18/19_Confidence_0.423_Length_609|serpin_b4-like_&amp;_PREDICTED:_serpin_B3-like_[Aplysia_californica]|-2,55;-1,4;0;0;0;0|</t>
  </si>
  <si>
    <t>BR_Locus_27960_Transcript_6/7_Confidence_0.545_Length_806|basic_form_of_pathogenesis-related_protein_1-like_&amp;_pathogen-related_protein_1_[Nepenthes_mirabilis]|-1,37;-1,18;-1,56;-1,26;-1,41;-1,21|</t>
  </si>
  <si>
    <t>-18.35</t>
  </si>
  <si>
    <t>BR_Locus_268_Transcript_1/1_Confidence_0.000_Length_468|secreted_protein_with_kunitz_&amp;_IVB1_WALAERecName:_Full=Protease_inhibitor_1;_AltName:_Full=Kunitz_inhibitor_KIn-I;_Flags:_Precursor_|-3,53;-1,34;0;0;0;0|</t>
  </si>
  <si>
    <t>BR_Locus_173_Transcript_2/4_Confidence_0.250_Length_1014|collagen_alpha-1_chain-like_&amp;_Collagen_alpha-5(VI)_chain_[Crassostrea_gigas]|0;0;0;-1,85;0;-1,57|</t>
  </si>
  <si>
    <t>BR_Locus_13720_Transcript_1/1_Confidence_0.000_Length_924|fibrinogen-related_molecule_&amp;_fibrinogen-related_molecule_[Biomphalaria_glabrata]|-1,47;0;0;0;0;0|</t>
  </si>
  <si>
    <t>BBVBR_Locus_4900_Transcript_3/4_Confidence_0.333_Length_2056|tpa:_sco-spondin_precursor_&amp;_PREDICTED:_SCO-spondin-like_[Aplysia_californica]|-1,31;0;1,82;1,68;1,8;1,28|</t>
  </si>
  <si>
    <t>-19.76</t>
  </si>
  <si>
    <t>BBVBR_Locus_254_Transcript_20/25_Confidence_0.329_Length_1542|endo-_-beta-d-glucanase_&amp;_gram-negative_bacteria_binding_protein_[Biomphalaria_glabrata]|-1,82;0;0;0;0;0|</t>
  </si>
  <si>
    <t>-16.63</t>
  </si>
  <si>
    <t>-16.31</t>
  </si>
  <si>
    <t>BBVBR_Locus_18817_Transcript_1/1_Confidence_0.000_Length_2056|achain_crystal_structure_of_the_n-terminus_of_titin_&amp;_Titin_[Crassostrea_gigas]|-1,34;0;0;0;0;0|</t>
  </si>
  <si>
    <t>-22.56</t>
  </si>
  <si>
    <t>BB_Locus_84_Transcript_6/28_Confidence_0.411_Length_1458|collagen_alpha-6_chain_&amp;_Collagen_alpha-6(VI)_chain_[Crassostrea_gigas]|0;0;0;-1,86;0;-1,58|</t>
  </si>
  <si>
    <t>-18.01</t>
  </si>
  <si>
    <t>BB_Locus_84_Transcript_5/28_Confidence_0.196_Length_1108|collagen_alpha-6_chain_&amp;_PREDICTED:_matrilin-2-like_[Aplysia_californica]|0;0;0;-1,91;0;-1,61|</t>
  </si>
  <si>
    <t>BB_Locus_84_Transcript_14/28_Confidence_0.536_Length_1950|collagen_alpha-6_chain-like_&amp;_PREDICTED:_collagen_alpha-5(VI)_chain-like_[Aplysia_californica]|0;0;0;-1,85;0;-1,59|</t>
  </si>
  <si>
    <t>BB_Locus_84_Transcript_11/28_Confidence_0.446_Length_1568|collagen_alpha-6_chain_&amp;_PREDICTED:_collagen_alpha-5(VI)_chain-like_[Aplysia_californica]|0;0;0;-1,94;0;-1,64|</t>
  </si>
  <si>
    <t>BB_Locus_61529_Transcript_1/1_Confidence_0.000_Length_390|multidrug_resistance-associated_protein_1-like_&amp;_PREDICTED:_multidrug_resistance-associated_protein_1-like_[Aplysia_californica]|0;0;0;-1,85;-1,23;-1,83|</t>
  </si>
  <si>
    <t>-17.55</t>
  </si>
  <si>
    <t>BB_Locus_54678_Transcript_3/4_Confidence_0.333_Length_1123|ribonucleoside-diphosphate_reductase_subunit_m2_&amp;_PREDICTED:_ribonucleoside-diphosphate_reductase_small_chain-like_[Aplysia_californica]|0;0;0;-1,09;0;-1,3|</t>
  </si>
  <si>
    <t>148.00</t>
  </si>
  <si>
    <t>-16.11</t>
  </si>
  <si>
    <t>BB_Locus_39544_Transcript_2/9_Confidence_0.125_Length_563|PREDICTED:_mucin-17-like_&amp;_PREDICTED:_mucin-17-like_[Aplysia_californica]|0;0;-1,32;-1,45;-1,57;-1,06|</t>
  </si>
  <si>
    <t>-15.62</t>
  </si>
  <si>
    <t>BB_Locus_2709_Transcript_4/7_Confidence_0.615_Length_1235|collagen_alpha-6_chain-like_&amp;_PREDICTED:_collagen_alpha-6(VI)_chain-like_[Aplysia_californica]|0;0;0;-1,99;0;-2,16|</t>
  </si>
  <si>
    <t>BB_Locus_24407_Transcript_1/1_Confidence_0.000_Length_1377|von_willebrand_factor_a_domain-containing_protein_8_&amp;_PREDICTED:_von_Willebrand_factor_A_domain-containing_protein_8-like_[Aplysia_californica]|0;0;0;0;0;-1,21|</t>
  </si>
  <si>
    <t>-17.77</t>
  </si>
  <si>
    <t>BB_Locus_16497_Transcript_1/1_Confidence_0.000_Length_435|low-density_lipoprotein_receptor-related_protein_2-like_&amp;_PREDICTED:_low-density_lipoprotein_receptor-related_protein_2-like_[Aplysia_californica]|0;0;0;1,44;0;0|</t>
  </si>
  <si>
    <t>145.00</t>
  </si>
  <si>
    <t>-22.98</t>
  </si>
  <si>
    <t>BB_Locus_118_Transcript_9/11_Confidence_0.308_Length_2864|collagen_alpha-4_chain_&amp;_Collagen_alpha-4(VI)_chain_[Crassostrea_gigas]|0;0;0;-2,6;0;-2,36|</t>
  </si>
  <si>
    <t>-23.95</t>
  </si>
  <si>
    <t>sma-miR-3492</t>
  </si>
  <si>
    <t>cdhitest_out_277360|FREP_P_12_???__Splicing_variant_NbIgDomain_2_??_&amp;_FREP_P_12_???__Splicing_variant_NbIgDomain_2_??|-1,41;0;0;0;0;0|</t>
  </si>
  <si>
    <t>141.00</t>
  </si>
  <si>
    <t>-18.15</t>
  </si>
  <si>
    <t>Bre_Locus_16516_Transcript_2/7_Confidence_0.741_Length_370|metallocarboxypeptidase_inhibitor_&amp;_hypothetical_protein_[Bifidobacterium_adolescentis]_|-2,11;0;2,08;1,23;2,24;0|</t>
  </si>
  <si>
    <t>-19.16</t>
  </si>
  <si>
    <t>BR_Locus_9156_Transcript_1/1_Confidence_0.000_Length_860|salivary_c-type_lectin_&amp;_Aggrecan_core_protein,_partial_[Crassostrea_gigas]|-1,54;0;0;0;0;0|</t>
  </si>
  <si>
    <t>-15.56</t>
  </si>
  <si>
    <t>BR_Locus_46927_Transcript_1/1_Confidence_0.000_Length_794|b-cell_lymphoma_&amp;_PREDICTED:_B-cell_lymphoma/leukemia_11B-like_[Aplysia_californica]|-2,55;0;0;0;0;0|</t>
  </si>
  <si>
    <t>-19.30</t>
  </si>
  <si>
    <t>BR_Locus_4659_Transcript_2/13_Confidence_0.429_Length_879|sigma_class_glutathione-s-transferase_2_&amp;_PREDICTED:_glutathione_S-transferase_3-like_[Aplysia_californica]|0;-1,1;-1,27;-1,84;-1,49;-1,64|</t>
  </si>
  <si>
    <t>-24.98</t>
  </si>
  <si>
    <t>BR_Locus_4659_Transcript_10/13_Confidence_0.500_Length_974|glutathione_s-transferase_3-like_&amp;_PREDICTED:_glutathione_S-transferase_3-like_[Aplysia_californica]|-1,07;-1,14;-1,31;-1,61;-1,57;-1,78|</t>
  </si>
  <si>
    <t>BR_Locus_352_Transcript_1/2_Confidence_0.667_Length_399|serpin_b4-like_&amp;_PREDICTED:_serpin_B3-like_[Aplysia_californica]|-2,88;-1,35;0;0;-1,08;0|</t>
  </si>
  <si>
    <t>-22.13</t>
  </si>
  <si>
    <t>BBVBR_Locus_218_Transcript_15/16_Confidence_0.182_Length_1608|collagen_alpha-6_chain_&amp;_Collagen_alpha-5(VI)_chain_[Crassostrea_gigas]|0;0;0;-1,94;0;-1,69|</t>
  </si>
  <si>
    <t>-19.55</t>
  </si>
  <si>
    <t>BB_Locus_6382_Transcript_1/4_Confidence_0.667_Length_550|multidrug_resistance-associated_protein_1-like_&amp;_Multidrug_resistance-associated_protein_1_[Cricetulus_griseus]|0;0;0;-1,63;0;-1,37|</t>
  </si>
  <si>
    <t>-17.30</t>
  </si>
  <si>
    <t>BB_Locus_37880_Transcript_1/1_Confidence_0.000_Length_263|kazal-type_serine_proteinase_inhibitor_4_&amp;_Kazal-type_serine_proteinase_inhibitor_3_[Fenneropenaeus_chinensis]|-2,58;0;0;0;0;0|</t>
  </si>
  <si>
    <t>-16.73</t>
  </si>
  <si>
    <t>sma-mir-8404-5p</t>
  </si>
  <si>
    <t>cdhitest_out_124973|beta-_partial_&amp;_tubulin_beta_chain,_putative_[Perkinsus_marinus_ATCC_50983]_|0;1,72;0;0;0;0|</t>
  </si>
  <si>
    <t>-17.15</t>
  </si>
  <si>
    <t>sma-mir-8414-5p</t>
  </si>
  <si>
    <t>cdhitest_out_74904|camp-responsive_element-binding_2_&amp;_PREDICTED:_cAMP-responsive_element-binding_protein-like_2-like_[Xiphophorus_maculatus]|0;0;0;1,51;0;1,5|</t>
  </si>
  <si>
    <t>-19.58</t>
  </si>
  <si>
    <t>cdhitest_out_1445|copper-transporting_atpase_1_&amp;_PREDICTED:_copper-transporting_ATPase_1-like_isoform_X4_[Aplysia_californica]|0;0;0;1,36;0;0|</t>
  </si>
  <si>
    <t>-15.10</t>
  </si>
  <si>
    <t>BV_Locus_35244_Transcript_1/1_Confidence_0.000_Length_305|glutamate_synthase_&amp;_PREDICTED:_putative_glutamate_synthase_[NADPH]-like_isoform_X2_[Aplysia_californica]|0;0;0;1,94;1,35;1,48|</t>
  </si>
  <si>
    <t>-15.23</t>
  </si>
  <si>
    <t>BV_Locus_11495_Transcript_6/8_Confidence_0.786_Length_847|multiple_epidermal_growth_factor-like_domains_protein_6_&amp;_fibrinogen-related_molecule_[Biomphalaria_glabrata]|-1,69;0;0;0;0;0|</t>
  </si>
  <si>
    <t>169.00</t>
  </si>
  <si>
    <t>-19.60</t>
  </si>
  <si>
    <t>BV_Locus_11495_Transcript_4/8_Confidence_0.786_Length_781|multiple_epidermal_growth_factor-like_domains_protein_6_&amp;_fibrinogen-related_molecule_[Biomphalaria_glabrata]|-1,66;0;0;0;0;0|</t>
  </si>
  <si>
    <t>BV_Locus_11495_Transcript_2/8_Confidence_0.643_Length_567|multiple_epidermal_growth_factor-like_domains_protein_6_&amp;_fibrinogen-related_molecule_[Biomphalaria_glabrata]|-1,73;0;0;0;0;0|</t>
  </si>
  <si>
    <t>Bre_Locus_9925_Transcript_7/7_Confidence_0.179_Length_997|multiple_epidermal_growth_factor-like_domains_protein_6_&amp;_fibrinogen-related_molecule_[Biomphalaria_glabrata]|-1,64;0;0;0;0;0|</t>
  </si>
  <si>
    <t>BR_Locus_69687_Transcript_1/1_Confidence_0.000_Length_461|thioester-containing_protein_&amp;_thioester-containing_protein_[Euphaedusa_tau]|-1,73;0;0;0;0;0|</t>
  </si>
  <si>
    <t>-16.88</t>
  </si>
  <si>
    <t>BR_Locus_4298_Transcript_4/7_Confidence_0.750_Length_924|receptor_tyrosine_kinase_&amp;_fibrinogen-related_molecule_[Biomphalaria_glabrata]|-1,65;0;0;0;0;0|</t>
  </si>
  <si>
    <t>BR_Locus_4298_Transcript_2/7_Confidence_0.688_Length_733|multiple_epidermal_growth_factor-like_domains_protein_6_&amp;_fibrinogen-related_molecule_[Biomphalaria_glabrata]|-1,68;0;0;0;0;0|</t>
  </si>
  <si>
    <t>BBVBR_Locus_55001_Transcript_1/1_Confidence_0.000_Length_905|isoform_b_&amp;_PREDICTED:_mucin-5AC-like_[Aplysia_californica]|-1,4;0;0;0;0;0|</t>
  </si>
  <si>
    <t>-15.30</t>
  </si>
  <si>
    <t>BB_Locus_5082_Transcript_2/3_Confidence_0.500_Length_1290|apoptosis-inducing_factor_mitochondrial-like_&amp;_PREDICTED:_apoptosis-inducing_factor_1,_mitochondrial_[Aplysia_californica]|0;0;0;-1,38;0;-1,46|</t>
  </si>
  <si>
    <t>BB_Locus_5082_Transcript_1/3_Confidence_0.750_Length_1311|apoptosis-inducing_factor_mitochondrial-like_&amp;_PREDICTED:_apoptosis-inducing_factor_1,_mitochondrial_[Aplysia_californica]|0;0;0;-1,26;0;-1,26|</t>
  </si>
  <si>
    <t>BB_Locus_25826_Transcript_3/6_Confidence_0.700_Length_638|multiple_epidermal_growth_factor-like_domains_protein_6_&amp;_fibrinogen-related_molecule_[Biomphalaria_glabrata]|-1,74;0;0;0;0;0|</t>
  </si>
  <si>
    <t>sma-mir-8446-3p</t>
  </si>
  <si>
    <t>cdhitest_out_95472|cytoplasmic_2_isoform_x1_&amp;_PREDICTED:_actin-2-like_[Aplysia_californica]|0;0;0;-1,29;0;-1,52|</t>
  </si>
  <si>
    <t>-20.56</t>
  </si>
  <si>
    <t>cdhitest_out_86119|perlucin-like_partial_&amp;_PREDICTED:_perlucin-like_[Musca_domestica]|-2,82;0;0;0;0;0|</t>
  </si>
  <si>
    <t>-17.79</t>
  </si>
  <si>
    <t>cdhitest_out_7093|proteinase_inhibitor_i4_serpin_&amp;_PREDICTED:_serpin_B6-like_[Aplysia_californica]|-1,83;0;0;0;0;0|</t>
  </si>
  <si>
    <t>-16.70</t>
  </si>
  <si>
    <t>BV_Locus_64137_Transcript_8/9_Confidence_0.500_Length_357|fibrinogen_c_domain-containing_protein_1-a-like_&amp;_PREDICTED:_tenascin-R-like_[Aplysia_californica]|-1,71;0;0;0;0;0|</t>
  </si>
  <si>
    <t>-20.38</t>
  </si>
  <si>
    <t>BV_Locus_2908_Transcript_23/26_Confidence_0.064_Length_678|proteinase_inhibitor_i4_serpin_&amp;_PREDICTED:_serpin_B6-like_[Aplysia_californica]|-2,12;0;0;0;0;0|</t>
  </si>
  <si>
    <t>-18.49</t>
  </si>
  <si>
    <t>Bre_Locus_6093_Transcript_10/11_Confidence_0.440_Length_558|leukocyte_elastase_inhibitor-like_&amp;_PREDICTED:_serpin_B6-like_[Aplysia_californica]|-1,89;0;0;0;0;0|</t>
  </si>
  <si>
    <t>Bre_Locus_57907_Transcript_1/1_Confidence_0.000_Length_260|plasma_serine_protease_inhibitor_&amp;_PREDICTED:_serpin_B6-like_[Aplysia_californica]|-1,93;0;0;0;-1,26;0|</t>
  </si>
  <si>
    <t>-15.32</t>
  </si>
  <si>
    <t>Bre_Locus_2825_Transcript_4/5_Confidence_0.250_Length_1107|c-type_lectin_domain_family_11_member_a-like_&amp;_PREDICTED:_C-type_lectin_domain_family_11_member_A-like_[Aplysia_californica]|-2,63;-1,02;0;0;0;0|</t>
  </si>
  <si>
    <t>Bre_Locus_1045_Transcript_13/13_Confidence_0.655_Length_398|serine_protease_inhibitor_&amp;_PREDICTED:_serpin_B6-like_[Aplysia_californica]|-2,05;0;0;0;0;0|</t>
  </si>
  <si>
    <t>-20.19</t>
  </si>
  <si>
    <t>BR_Locus_761_Transcript_2/5_Confidence_0.357_Length_1078|mannose-binding_lectin_isoform_2_&amp;_PREDICTED:_C-type_lectin_domain_family_11_member_A-like_[Aplysia_californica]|-2,61;-1,11;0;0;0;0|</t>
  </si>
  <si>
    <t>BR_Locus_7479_Transcript_1/1_Confidence_0.000_Length_329|heat_shock_protein_70_&amp;_heat-shock_protein_70_[Biomphalaria_glabrata]|0;0;0;1,75;0;2,03|</t>
  </si>
  <si>
    <t>-20.48</t>
  </si>
  <si>
    <t>BBVBR_Locus_700_Transcript_4/8_Confidence_0.341_Length_834|carbamoyl-phosphate_synthase_&amp;_hypothetical_protein_LOTGIDRAFT_137874,_partial_[Lottia_gigantea]|1,33;1,37;0;2,58;1,21;2,12|</t>
  </si>
  <si>
    <t>-17.72</t>
  </si>
  <si>
    <t>BBVBR_Locus_700_Transcript_1/8_Confidence_0.159_Length_528|carbamoyl-phosphate_synthase_&amp;_hypothetical_protein_LOTGIDRAFT_137874,_partial_[Lottia_gigantea]|1,32;1,36;0;2,6;0;2,18|</t>
  </si>
  <si>
    <t>BB_Locus_8780_Transcript_19/20_Confidence_0.296_Length_1251|tyrosine-protein_kinase_src42a_&amp;_PREDICTED:_mucin-17-like_[Aplysia_californica]|0;0;0;-1,27;0;-1,04|</t>
  </si>
  <si>
    <t>-20.65</t>
  </si>
  <si>
    <t>BB_Locus_26578_Transcript_1/1_Confidence_0.000_Length_962|protein_fam73a_&amp;_PREDICTED:_titin-like_[Aplysia_californica]|-1,29;0;0;0;0;0|</t>
  </si>
  <si>
    <t>-18.22</t>
  </si>
  <si>
    <t>BB_Locus_2546_Transcript_1/2_Confidence_0.600_Length_928|macrophage_mannose_receptor_1-like_&amp;_PREDICTED:_collectin-12-like_[Aplysia_californica]|-1,39;0;-1,12;-1,91;-1,43;-2,03|</t>
  </si>
  <si>
    <t>-22.96</t>
  </si>
  <si>
    <t>BB_Locus_1710_Transcript_4/29_Confidence_0.220_Length_609|proteinase_inhibitor_i4_serpin_&amp;_PREDICTED:_serpin_B6-like_[Aplysia_californica]|-2,02;0;0;0;0;0|</t>
  </si>
  <si>
    <t>sma-mir-8446-5p</t>
  </si>
  <si>
    <t>cdhitest_out_19081|collagen_alpha-1_chain-like_&amp;_PREDICTED:_collagen_alpha-6(VI)_chain-like_[Aplysia_californica]|0;0;0;-2,18;0;-1,21|</t>
  </si>
  <si>
    <t>-24.39</t>
  </si>
  <si>
    <t>BV_Locus_5076_Transcript_4/11_Confidence_0.200_Length_1119|apoptosis_1_inhibitor_&amp;_PREDICTED:_apoptosis_1_inhibitor-like_[Aplysia_californica]|0;0;0;0;0;1,37|</t>
  </si>
  <si>
    <t>-15.67</t>
  </si>
  <si>
    <t>-16.45</t>
  </si>
  <si>
    <t>Bre_Locus_3846_Transcript_1/1_Confidence_0.000_Length_920|3-ketoacyl-_mitochondrial_&amp;_PREDICTED:_3-ketoacyl-CoA_thiolase,_mitochondrial-like_[Aplysia_californica]|0;0;0;-2,09;0;-2,13|</t>
  </si>
  <si>
    <t>-21.85</t>
  </si>
  <si>
    <t>Bre_Locus_1189_Transcript_15/31_Confidence_0.255_Length_1169|multiple_epidermal_growth_factor-like_domains_10_&amp;_Multiple_epidermal_growth_factor-like_domains_11,_partial_[Crassostrea_gigas]|0;0;0;-1,21;0;0|</t>
  </si>
  <si>
    <t>BB_Locus_10133_Transcript_2/2_Confidence_0.167_Length_778|collagen_alpha-4_chain_&amp;_Collagen_alpha-4(VI)_chain_[Crassostrea_gigas]|0;0;0;-2,57;0;-2,44|</t>
  </si>
  <si>
    <t>-19.97</t>
  </si>
  <si>
    <t>sma-miR-8460-3p</t>
  </si>
  <si>
    <t>cdhitest_out_74490|gram_negative_bacteria_binding_protein_2_&amp;_gram-negative_bacteria_binding_protein_[Biomphalaria_glabrata]|-1,99;0;0;0;0;0|</t>
  </si>
  <si>
    <t>BV_Locus_83559_Transcript_1/1_Confidence_0.000_Length_601|hemagglutinin_amebocyte_aggregation_factor_&amp;_dermatopontin_3_[Biomphalaria_glabrata]|-2,52;0;0;0;0;0|</t>
  </si>
  <si>
    <t>BV_Locus_6378_Transcript_2/3_Confidence_0.200_Length_616|protein_shifted-like_isoform_1_&amp;_PREDICTED:_sushi,_nidogen_and_EGF-like_domain-containing_protein_1-like_isoform_X1_[Aplysia_californica]|-2,32;0;0;0;0;0|</t>
  </si>
  <si>
    <t>-15.37</t>
  </si>
  <si>
    <t>154.00</t>
  </si>
  <si>
    <t>-18.88</t>
  </si>
  <si>
    <t>BBVBR_Locus_116724_Transcript_2/3_Confidence_0.250_Length_663|forkhead_box_protein_p1_&amp;_Forkhead_box_protein_P1_[Ophiophagus_hannah]|0;0;0;1,67;0;1,41|</t>
  </si>
  <si>
    <t>163.00</t>
  </si>
  <si>
    <t>BB_Locus_19907_Transcript_1/2_Confidence_0.333_Length_839|dentin_sialophospho_&amp;_PREDICTED:_dentin_sialophosphoprotein-like_[Aplysia_californica]|0;1,19;0;2,34;0;1,64|</t>
  </si>
  <si>
    <t>BB_Locus_19344_Transcript_1/1_Confidence_0.000_Length_993|glutamate_synthase_&amp;_PREDICTED:_putative_glutamate_synthase_[NADPH]-like_isoform_X2_[Aplysia_californica]|0;0;0;1,95;1,24;1,55|</t>
  </si>
  <si>
    <t>sma-miR-8463-3p</t>
  </si>
  <si>
    <t>BR_Locus_1242_Transcript_3/6_Confidence_0.333_Length_1053|c-type_lectin_domain_family_11_member_a-like_&amp;_PREDICTED:_C-type_lectin_domain_family_11_member_A-like_[Aplysia_californica]|-3,28;-1,02;0;0;0;0|</t>
  </si>
  <si>
    <t>sma-mir-8463-5p</t>
  </si>
  <si>
    <t>cdhitest_out_11090|leukocyte_elastase_inhibitor_&amp;_PREDICTED:_serpin_B3-like_[Aplysia_californica]|-2,29;0;0;0;0;0|</t>
  </si>
  <si>
    <t>-20.66</t>
  </si>
  <si>
    <t>BV_Locus_1822_Transcript_5/9_Confidence_0.381_Length_737|serpin_b4-like_&amp;_PREDICTED:_serpin_B3-like_[Aplysia_californica]|-2,3;0;0;0;0;0|</t>
  </si>
  <si>
    <t>Bre_Locus_3882_Transcript_7/14_Confidence_0.435_Length_439|seminal_fluid_protein_hacp059_&amp;_PREDICTED:_serpin_B3-like_[Aplysia_californica]|-2,34;-1,05;0;0;0;0|</t>
  </si>
  <si>
    <t>BBVBR_Locus_2632_Transcript_7/17_Confidence_0.292_Length_612|serpin_b4-like_&amp;_PREDICTED:_serpin_B3-like_[Aplysia_californica]|-2,15;0;0;0;0;0|</t>
  </si>
  <si>
    <t>BBVBR_Locus_2632_Transcript_13/17_Confidence_0.375_Length_924|leukocyte_elastase_inhibitor_&amp;_PREDICTED:_serpin_B4-like_[Aplysia_californica]|-2,22;0;0;0;0;0|</t>
  </si>
  <si>
    <t>BB_Locus_51113_Transcript_1/1_Confidence_0.000_Length_951|perlucin_6_&amp;_PREDICTED:_C-type_lectin_domain_family_3_member_A-like_[Aplysia_californica]|-2,82;-1,12;0;0;0;0|</t>
  </si>
  <si>
    <t>-20.96</t>
  </si>
  <si>
    <t>BB_Locus_3885_Transcript_1/1_Confidence_0.000_Length_443|FREP_J1_12.1_ou_3.3_precursor_NbIgDomain_2_&amp;_FREP_J1_12.1_ou_3.3_precursor_NbIgDomain_2|0;0;0;-1,47;0;-1,25|</t>
  </si>
  <si>
    <t>-18.44</t>
  </si>
  <si>
    <t>BB_Locus_35068_Transcript_4/13_Confidence_0.318_Length_1043|FREP_I2_3.1_NbIgDomain_2_&amp;_FREP_I2_3.1_NbIgDomain_2|0;0;0;0;0;2,21|</t>
  </si>
  <si>
    <t>-16.01</t>
  </si>
  <si>
    <t>-15.46</t>
  </si>
  <si>
    <t>-17.46</t>
  </si>
  <si>
    <t>-16.66</t>
  </si>
  <si>
    <t>-15.65</t>
  </si>
  <si>
    <t>-15.13</t>
  </si>
  <si>
    <t>sma-miR-8456-5p</t>
  </si>
  <si>
    <t>sma-miR-8431-3p</t>
  </si>
  <si>
    <t>sma-mir-1a</t>
  </si>
  <si>
    <t>sma-mir-1b</t>
  </si>
  <si>
    <t>sma-mir-8</t>
  </si>
  <si>
    <t>sma-mir-8408</t>
  </si>
  <si>
    <t>sma-mir-8424</t>
  </si>
  <si>
    <t>sma-mir-8429</t>
  </si>
  <si>
    <t>sma-mir-8459</t>
  </si>
  <si>
    <t>sma-mir-8462</t>
  </si>
  <si>
    <t>sma-mir-8405</t>
  </si>
  <si>
    <t>sma-mir-8426</t>
  </si>
  <si>
    <t>sma-mir-8430</t>
  </si>
  <si>
    <t>sma-mir-8447</t>
  </si>
  <si>
    <t>sma-mir-8450</t>
  </si>
  <si>
    <t>sma-mir-8457</t>
  </si>
  <si>
    <t>sma-mir-8472</t>
  </si>
  <si>
    <t>sma-mir-8480</t>
  </si>
  <si>
    <t>sma-mir-755</t>
  </si>
  <si>
    <t>sma-mir-8406</t>
  </si>
  <si>
    <t>sma-mir-8423</t>
  </si>
  <si>
    <t>sma-mir-8464</t>
  </si>
  <si>
    <t>sma-mir-2f</t>
  </si>
  <si>
    <t>sma-mir-745</t>
  </si>
  <si>
    <t>sma-mir-8410</t>
  </si>
  <si>
    <t>sma-mir-8437</t>
  </si>
  <si>
    <t>sma-mir-8449</t>
  </si>
  <si>
    <t>sma-mir-8451</t>
  </si>
  <si>
    <t>sma-mir-8471</t>
  </si>
  <si>
    <t>sma-mir-8478</t>
  </si>
  <si>
    <t>sma-mir-7</t>
  </si>
  <si>
    <t>sma-mir-8417</t>
  </si>
  <si>
    <t>sma-mir-8482</t>
  </si>
  <si>
    <t>sma-mir-8413</t>
  </si>
  <si>
    <t>sma-mir-8419</t>
  </si>
  <si>
    <t>sma-mir-8481</t>
  </si>
  <si>
    <t>sma-mir-125c</t>
  </si>
  <si>
    <t>sma-mir-8442</t>
  </si>
  <si>
    <t>sma-mir-8474</t>
  </si>
  <si>
    <t>sma-mir-8418</t>
  </si>
  <si>
    <t>sma-mir-8445</t>
  </si>
  <si>
    <t>sma-mir-8477</t>
  </si>
  <si>
    <t>sma-mir-124a</t>
  </si>
  <si>
    <t>sma-mir-124b</t>
  </si>
  <si>
    <t>sma-mir-8455</t>
  </si>
  <si>
    <t>miRNA</t>
  </si>
  <si>
    <t>Target</t>
  </si>
  <si>
    <t>Total scosre</t>
  </si>
  <si>
    <t>Total Energy</t>
  </si>
  <si>
    <t>SmBRE specific</t>
  </si>
  <si>
    <t>SmVEN specific</t>
  </si>
  <si>
    <t>Shared</t>
  </si>
  <si>
    <t>Conserved miRNAs</t>
  </si>
  <si>
    <t>All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2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abSelected="1" workbookViewId="0">
      <selection activeCell="K13" sqref="K13"/>
    </sheetView>
  </sheetViews>
  <sheetFormatPr baseColWidth="10" defaultRowHeight="16" x14ac:dyDescent="0.2"/>
  <cols>
    <col min="1" max="1" width="21.6640625" customWidth="1"/>
    <col min="7" max="7" width="14.5" customWidth="1"/>
  </cols>
  <sheetData>
    <row r="1" spans="1:7" x14ac:dyDescent="0.2">
      <c r="A1" t="s">
        <v>353</v>
      </c>
    </row>
    <row r="2" spans="1:7" x14ac:dyDescent="0.2">
      <c r="A2" t="s">
        <v>35</v>
      </c>
      <c r="B2" t="s">
        <v>36</v>
      </c>
      <c r="C2" t="s">
        <v>37</v>
      </c>
      <c r="D2" t="s">
        <v>38</v>
      </c>
      <c r="E2" t="s">
        <v>39</v>
      </c>
      <c r="F2" t="s">
        <v>40</v>
      </c>
    </row>
    <row r="3" spans="1:7" x14ac:dyDescent="0.2">
      <c r="A3" t="s">
        <v>41</v>
      </c>
      <c r="B3">
        <v>0</v>
      </c>
      <c r="C3">
        <v>0</v>
      </c>
      <c r="D3">
        <v>1</v>
      </c>
      <c r="E3">
        <v>0</v>
      </c>
      <c r="F3">
        <v>0</v>
      </c>
      <c r="G3" s="5" t="s">
        <v>350</v>
      </c>
    </row>
    <row r="4" spans="1:7" x14ac:dyDescent="0.2">
      <c r="A4" t="s">
        <v>42</v>
      </c>
      <c r="B4">
        <v>0</v>
      </c>
      <c r="C4">
        <v>0</v>
      </c>
      <c r="D4">
        <v>1</v>
      </c>
      <c r="E4">
        <v>0</v>
      </c>
      <c r="F4">
        <v>0</v>
      </c>
      <c r="G4" s="5"/>
    </row>
    <row r="5" spans="1:7" x14ac:dyDescent="0.2">
      <c r="A5" t="s">
        <v>43</v>
      </c>
      <c r="B5">
        <v>0</v>
      </c>
      <c r="C5">
        <v>0</v>
      </c>
      <c r="D5">
        <v>1</v>
      </c>
      <c r="E5">
        <v>0</v>
      </c>
      <c r="F5">
        <v>0</v>
      </c>
      <c r="G5" s="5"/>
    </row>
    <row r="6" spans="1:7" x14ac:dyDescent="0.2">
      <c r="A6" t="s">
        <v>44</v>
      </c>
      <c r="B6">
        <v>0</v>
      </c>
      <c r="C6">
        <v>0</v>
      </c>
      <c r="D6">
        <v>1</v>
      </c>
      <c r="E6">
        <v>0</v>
      </c>
      <c r="F6">
        <v>0</v>
      </c>
      <c r="G6" s="5"/>
    </row>
    <row r="7" spans="1:7" x14ac:dyDescent="0.2">
      <c r="A7" t="s">
        <v>45</v>
      </c>
      <c r="B7">
        <v>0</v>
      </c>
      <c r="C7">
        <v>0</v>
      </c>
      <c r="D7">
        <v>1</v>
      </c>
      <c r="E7">
        <v>0</v>
      </c>
      <c r="F7">
        <v>0</v>
      </c>
      <c r="G7" s="5"/>
    </row>
    <row r="8" spans="1:7" x14ac:dyDescent="0.2">
      <c r="A8" t="s">
        <v>46</v>
      </c>
      <c r="B8">
        <v>0</v>
      </c>
      <c r="C8">
        <v>0</v>
      </c>
      <c r="D8">
        <v>1</v>
      </c>
      <c r="E8">
        <v>0</v>
      </c>
      <c r="F8">
        <v>0</v>
      </c>
      <c r="G8" s="5"/>
    </row>
    <row r="9" spans="1:7" x14ac:dyDescent="0.2">
      <c r="A9" t="s">
        <v>47</v>
      </c>
      <c r="B9">
        <v>0</v>
      </c>
      <c r="C9">
        <v>0</v>
      </c>
      <c r="D9">
        <v>1</v>
      </c>
      <c r="E9">
        <v>0</v>
      </c>
      <c r="F9">
        <v>0</v>
      </c>
      <c r="G9" s="5"/>
    </row>
    <row r="10" spans="1:7" x14ac:dyDescent="0.2">
      <c r="A10" t="s">
        <v>48</v>
      </c>
      <c r="B10">
        <v>0</v>
      </c>
      <c r="C10">
        <v>0</v>
      </c>
      <c r="D10">
        <v>1</v>
      </c>
      <c r="E10">
        <v>0</v>
      </c>
      <c r="F10">
        <v>0</v>
      </c>
      <c r="G10" s="5"/>
    </row>
    <row r="11" spans="1:7" x14ac:dyDescent="0.2">
      <c r="A11" t="s">
        <v>49</v>
      </c>
      <c r="B11">
        <v>0</v>
      </c>
      <c r="C11">
        <v>0</v>
      </c>
      <c r="D11">
        <v>0</v>
      </c>
      <c r="E11">
        <v>1</v>
      </c>
      <c r="F11">
        <v>0</v>
      </c>
      <c r="G11" s="5" t="s">
        <v>351</v>
      </c>
    </row>
    <row r="12" spans="1:7" x14ac:dyDescent="0.2">
      <c r="A12" t="s">
        <v>50</v>
      </c>
      <c r="B12">
        <v>0</v>
      </c>
      <c r="C12">
        <v>0</v>
      </c>
      <c r="D12">
        <v>0</v>
      </c>
      <c r="E12">
        <v>1</v>
      </c>
      <c r="F12">
        <v>0</v>
      </c>
      <c r="G12" s="5"/>
    </row>
    <row r="13" spans="1:7" x14ac:dyDescent="0.2">
      <c r="A13" t="s">
        <v>51</v>
      </c>
      <c r="B13">
        <v>0</v>
      </c>
      <c r="C13">
        <v>0</v>
      </c>
      <c r="D13">
        <v>1</v>
      </c>
      <c r="E13">
        <v>1</v>
      </c>
      <c r="F13">
        <v>1</v>
      </c>
      <c r="G13" s="3" t="s">
        <v>352</v>
      </c>
    </row>
    <row r="14" spans="1:7" x14ac:dyDescent="0.2">
      <c r="G14" s="2"/>
    </row>
    <row r="15" spans="1:7" x14ac:dyDescent="0.2">
      <c r="G15" s="2"/>
    </row>
    <row r="16" spans="1:7" x14ac:dyDescent="0.2">
      <c r="G16" s="2"/>
    </row>
    <row r="17" spans="1:7" x14ac:dyDescent="0.2">
      <c r="G17" s="1"/>
    </row>
    <row r="18" spans="1:7" x14ac:dyDescent="0.2">
      <c r="A18" s="7" t="s">
        <v>354</v>
      </c>
      <c r="B18" s="7"/>
      <c r="C18" s="7"/>
      <c r="D18" s="7"/>
      <c r="E18" s="7"/>
      <c r="F18" s="7"/>
      <c r="G18" s="1"/>
    </row>
    <row r="19" spans="1:7" x14ac:dyDescent="0.2">
      <c r="A19" t="s">
        <v>35</v>
      </c>
      <c r="B19" t="s">
        <v>36</v>
      </c>
      <c r="C19" t="s">
        <v>37</v>
      </c>
      <c r="D19" t="s">
        <v>38</v>
      </c>
      <c r="E19" t="s">
        <v>39</v>
      </c>
      <c r="F19" t="s">
        <v>40</v>
      </c>
      <c r="G19" s="3"/>
    </row>
    <row r="20" spans="1:7" x14ac:dyDescent="0.2">
      <c r="A20" t="s">
        <v>303</v>
      </c>
      <c r="B20">
        <v>2</v>
      </c>
      <c r="C20">
        <v>1</v>
      </c>
      <c r="D20">
        <v>4</v>
      </c>
      <c r="E20">
        <v>1</v>
      </c>
      <c r="F20">
        <v>1</v>
      </c>
      <c r="G20" s="3"/>
    </row>
    <row r="21" spans="1:7" x14ac:dyDescent="0.2">
      <c r="A21" t="s">
        <v>304</v>
      </c>
      <c r="B21">
        <v>3</v>
      </c>
      <c r="C21">
        <v>0</v>
      </c>
      <c r="D21">
        <v>0</v>
      </c>
      <c r="E21">
        <v>1</v>
      </c>
      <c r="F21">
        <v>0</v>
      </c>
      <c r="G21" s="3"/>
    </row>
    <row r="22" spans="1:7" x14ac:dyDescent="0.2">
      <c r="A22" t="s">
        <v>305</v>
      </c>
      <c r="B22">
        <v>2</v>
      </c>
      <c r="C22">
        <v>0</v>
      </c>
      <c r="D22">
        <v>3</v>
      </c>
      <c r="E22">
        <v>1</v>
      </c>
      <c r="F22">
        <v>2</v>
      </c>
    </row>
    <row r="23" spans="1:7" x14ac:dyDescent="0.2">
      <c r="A23" t="s">
        <v>306</v>
      </c>
      <c r="B23">
        <v>4</v>
      </c>
      <c r="C23">
        <v>3</v>
      </c>
      <c r="D23">
        <v>3</v>
      </c>
      <c r="E23">
        <v>4</v>
      </c>
      <c r="F23">
        <v>0</v>
      </c>
    </row>
    <row r="24" spans="1:7" x14ac:dyDescent="0.2">
      <c r="A24" t="s">
        <v>307</v>
      </c>
      <c r="B24">
        <v>3</v>
      </c>
      <c r="C24">
        <v>2</v>
      </c>
      <c r="D24">
        <v>0</v>
      </c>
      <c r="E24">
        <v>0</v>
      </c>
      <c r="F24">
        <v>0</v>
      </c>
    </row>
    <row r="25" spans="1:7" x14ac:dyDescent="0.2">
      <c r="A25" t="s">
        <v>308</v>
      </c>
      <c r="B25">
        <v>0</v>
      </c>
      <c r="C25">
        <v>1</v>
      </c>
      <c r="D25">
        <v>0</v>
      </c>
      <c r="E25">
        <v>0</v>
      </c>
      <c r="F25">
        <v>0</v>
      </c>
    </row>
    <row r="26" spans="1:7" x14ac:dyDescent="0.2">
      <c r="A26" t="s">
        <v>309</v>
      </c>
      <c r="B26">
        <v>6</v>
      </c>
      <c r="C26">
        <v>2</v>
      </c>
      <c r="D26">
        <v>5</v>
      </c>
      <c r="E26">
        <v>11</v>
      </c>
      <c r="F26">
        <v>3</v>
      </c>
    </row>
    <row r="27" spans="1:7" x14ac:dyDescent="0.2">
      <c r="A27" t="s">
        <v>310</v>
      </c>
      <c r="B27">
        <v>1</v>
      </c>
      <c r="C27">
        <v>4</v>
      </c>
      <c r="D27">
        <v>2</v>
      </c>
      <c r="E27">
        <v>0</v>
      </c>
      <c r="F27">
        <v>0</v>
      </c>
    </row>
    <row r="28" spans="1:7" x14ac:dyDescent="0.2">
      <c r="A28" t="s">
        <v>311</v>
      </c>
      <c r="B28">
        <v>3</v>
      </c>
      <c r="C28">
        <v>1</v>
      </c>
      <c r="D28">
        <v>6</v>
      </c>
      <c r="E28">
        <v>4</v>
      </c>
      <c r="F28">
        <v>0</v>
      </c>
    </row>
    <row r="29" spans="1:7" x14ac:dyDescent="0.2">
      <c r="A29" t="s">
        <v>312</v>
      </c>
      <c r="B29">
        <v>0</v>
      </c>
      <c r="C29">
        <v>1</v>
      </c>
      <c r="D29">
        <v>0</v>
      </c>
      <c r="E29">
        <v>1</v>
      </c>
      <c r="F29">
        <v>1</v>
      </c>
    </row>
    <row r="30" spans="1:7" x14ac:dyDescent="0.2">
      <c r="A30" t="s">
        <v>313</v>
      </c>
      <c r="B30">
        <v>1</v>
      </c>
      <c r="C30">
        <v>1</v>
      </c>
      <c r="D30">
        <v>0</v>
      </c>
      <c r="E30">
        <v>1</v>
      </c>
      <c r="F30">
        <v>0</v>
      </c>
    </row>
    <row r="31" spans="1:7" x14ac:dyDescent="0.2">
      <c r="A31" t="s">
        <v>314</v>
      </c>
      <c r="B31">
        <v>1</v>
      </c>
      <c r="C31">
        <v>0</v>
      </c>
      <c r="D31">
        <v>0</v>
      </c>
      <c r="E31">
        <v>1</v>
      </c>
      <c r="F31">
        <v>0</v>
      </c>
    </row>
    <row r="32" spans="1:7" x14ac:dyDescent="0.2">
      <c r="A32" t="s">
        <v>315</v>
      </c>
      <c r="B32">
        <v>0</v>
      </c>
      <c r="C32">
        <v>1</v>
      </c>
      <c r="D32">
        <v>0</v>
      </c>
      <c r="E32">
        <v>1</v>
      </c>
      <c r="F32">
        <v>0</v>
      </c>
    </row>
    <row r="33" spans="1:6" x14ac:dyDescent="0.2">
      <c r="A33" t="s">
        <v>316</v>
      </c>
      <c r="B33">
        <v>0</v>
      </c>
      <c r="C33">
        <v>1</v>
      </c>
      <c r="D33">
        <v>4</v>
      </c>
      <c r="E33">
        <v>1</v>
      </c>
      <c r="F33">
        <v>1</v>
      </c>
    </row>
    <row r="34" spans="1:6" x14ac:dyDescent="0.2">
      <c r="A34" t="s">
        <v>317</v>
      </c>
      <c r="B34">
        <v>2</v>
      </c>
      <c r="C34">
        <v>0</v>
      </c>
      <c r="D34">
        <v>0</v>
      </c>
      <c r="E34">
        <v>1</v>
      </c>
      <c r="F34">
        <v>1</v>
      </c>
    </row>
    <row r="35" spans="1:6" x14ac:dyDescent="0.2">
      <c r="A35" t="s">
        <v>318</v>
      </c>
      <c r="B35">
        <v>1</v>
      </c>
      <c r="C35">
        <v>0</v>
      </c>
      <c r="D35">
        <v>0</v>
      </c>
      <c r="E35">
        <v>1</v>
      </c>
      <c r="F35">
        <v>0</v>
      </c>
    </row>
    <row r="36" spans="1:6" x14ac:dyDescent="0.2">
      <c r="A36" t="s">
        <v>319</v>
      </c>
      <c r="B36">
        <v>0</v>
      </c>
      <c r="C36">
        <v>1</v>
      </c>
      <c r="D36">
        <v>0</v>
      </c>
      <c r="E36">
        <v>0</v>
      </c>
      <c r="F36">
        <v>0</v>
      </c>
    </row>
    <row r="37" spans="1:6" x14ac:dyDescent="0.2">
      <c r="A37" t="s">
        <v>320</v>
      </c>
      <c r="B37">
        <v>1</v>
      </c>
      <c r="C37">
        <v>1</v>
      </c>
      <c r="D37">
        <v>0</v>
      </c>
      <c r="E37">
        <v>0</v>
      </c>
      <c r="F37">
        <v>0</v>
      </c>
    </row>
    <row r="38" spans="1:6" x14ac:dyDescent="0.2">
      <c r="A38" t="s">
        <v>321</v>
      </c>
      <c r="B38">
        <v>0</v>
      </c>
      <c r="C38">
        <v>1</v>
      </c>
      <c r="D38">
        <v>3</v>
      </c>
      <c r="E38">
        <v>0</v>
      </c>
      <c r="F38">
        <v>1</v>
      </c>
    </row>
    <row r="39" spans="1:6" x14ac:dyDescent="0.2">
      <c r="A39" t="s">
        <v>322</v>
      </c>
      <c r="B39">
        <v>0</v>
      </c>
      <c r="C39">
        <v>1</v>
      </c>
      <c r="D39">
        <v>0</v>
      </c>
      <c r="E39">
        <v>0</v>
      </c>
      <c r="F39">
        <v>0</v>
      </c>
    </row>
    <row r="40" spans="1:6" x14ac:dyDescent="0.2">
      <c r="A40" t="s">
        <v>323</v>
      </c>
      <c r="B40">
        <v>1</v>
      </c>
      <c r="C40">
        <v>0</v>
      </c>
      <c r="D40">
        <v>0</v>
      </c>
      <c r="E40">
        <v>0</v>
      </c>
      <c r="F40">
        <v>0</v>
      </c>
    </row>
    <row r="41" spans="1:6" x14ac:dyDescent="0.2">
      <c r="A41" t="s">
        <v>324</v>
      </c>
      <c r="B41">
        <v>1</v>
      </c>
      <c r="C41">
        <v>0</v>
      </c>
      <c r="D41">
        <v>0</v>
      </c>
      <c r="E41">
        <v>0</v>
      </c>
      <c r="F41">
        <v>0</v>
      </c>
    </row>
    <row r="42" spans="1:6" x14ac:dyDescent="0.2">
      <c r="A42" t="s">
        <v>325</v>
      </c>
      <c r="B42">
        <v>1</v>
      </c>
      <c r="C42">
        <v>0</v>
      </c>
      <c r="D42">
        <v>1</v>
      </c>
      <c r="E42">
        <v>0</v>
      </c>
      <c r="F42">
        <v>0</v>
      </c>
    </row>
    <row r="43" spans="1:6" x14ac:dyDescent="0.2">
      <c r="A43" t="s">
        <v>326</v>
      </c>
      <c r="B43">
        <v>1</v>
      </c>
      <c r="C43">
        <v>0</v>
      </c>
      <c r="D43">
        <v>0</v>
      </c>
      <c r="E43">
        <v>0</v>
      </c>
      <c r="F43">
        <v>1</v>
      </c>
    </row>
    <row r="44" spans="1:6" x14ac:dyDescent="0.2">
      <c r="A44" t="s">
        <v>327</v>
      </c>
      <c r="B44">
        <v>1</v>
      </c>
      <c r="C44">
        <v>0</v>
      </c>
      <c r="D44">
        <v>1</v>
      </c>
      <c r="E44">
        <v>0</v>
      </c>
      <c r="F44">
        <v>0</v>
      </c>
    </row>
    <row r="45" spans="1:6" x14ac:dyDescent="0.2">
      <c r="A45" t="s">
        <v>328</v>
      </c>
      <c r="B45">
        <v>1</v>
      </c>
      <c r="C45">
        <v>0</v>
      </c>
      <c r="D45">
        <v>0</v>
      </c>
      <c r="E45">
        <v>0</v>
      </c>
      <c r="F45">
        <v>0</v>
      </c>
    </row>
    <row r="46" spans="1:6" x14ac:dyDescent="0.2">
      <c r="A46" t="s">
        <v>329</v>
      </c>
      <c r="B46">
        <v>1</v>
      </c>
      <c r="C46">
        <v>0</v>
      </c>
      <c r="D46">
        <v>0</v>
      </c>
      <c r="E46">
        <v>0</v>
      </c>
      <c r="F46">
        <v>0</v>
      </c>
    </row>
    <row r="47" spans="1:6" x14ac:dyDescent="0.2">
      <c r="A47" t="s">
        <v>330</v>
      </c>
      <c r="B47">
        <v>1</v>
      </c>
      <c r="C47">
        <v>0</v>
      </c>
      <c r="D47">
        <v>0</v>
      </c>
      <c r="E47">
        <v>0</v>
      </c>
      <c r="F47">
        <v>0</v>
      </c>
    </row>
    <row r="48" spans="1:6" x14ac:dyDescent="0.2">
      <c r="A48" t="s">
        <v>331</v>
      </c>
      <c r="B48">
        <v>0</v>
      </c>
      <c r="C48">
        <v>0</v>
      </c>
      <c r="D48">
        <v>0</v>
      </c>
      <c r="E48">
        <v>0</v>
      </c>
      <c r="F48">
        <v>1</v>
      </c>
    </row>
    <row r="49" spans="1:6" x14ac:dyDescent="0.2">
      <c r="A49" t="s">
        <v>332</v>
      </c>
      <c r="B49">
        <v>0</v>
      </c>
      <c r="C49">
        <v>0</v>
      </c>
      <c r="D49">
        <v>0</v>
      </c>
      <c r="E49">
        <v>0</v>
      </c>
      <c r="F49">
        <v>0</v>
      </c>
    </row>
    <row r="50" spans="1:6" x14ac:dyDescent="0.2">
      <c r="A50" t="s">
        <v>333</v>
      </c>
      <c r="B50">
        <v>0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334</v>
      </c>
      <c r="B51">
        <v>0</v>
      </c>
      <c r="C51">
        <v>0</v>
      </c>
      <c r="D51">
        <v>2</v>
      </c>
      <c r="E51">
        <v>0</v>
      </c>
      <c r="F51">
        <v>1</v>
      </c>
    </row>
    <row r="52" spans="1:6" x14ac:dyDescent="0.2">
      <c r="A52" t="s">
        <v>335</v>
      </c>
      <c r="B52">
        <v>0</v>
      </c>
      <c r="C52">
        <v>0</v>
      </c>
      <c r="D52">
        <v>1</v>
      </c>
      <c r="E52">
        <v>0</v>
      </c>
      <c r="F52">
        <v>1</v>
      </c>
    </row>
    <row r="53" spans="1:6" x14ac:dyDescent="0.2">
      <c r="A53" t="s">
        <v>336</v>
      </c>
      <c r="B53">
        <v>0</v>
      </c>
      <c r="C53">
        <v>0</v>
      </c>
      <c r="D53">
        <v>0</v>
      </c>
      <c r="E53">
        <v>0</v>
      </c>
      <c r="F53">
        <v>1</v>
      </c>
    </row>
    <row r="54" spans="1:6" x14ac:dyDescent="0.2">
      <c r="A54" t="s">
        <v>337</v>
      </c>
      <c r="B54">
        <v>0</v>
      </c>
      <c r="C54">
        <v>0</v>
      </c>
      <c r="D54">
        <v>0</v>
      </c>
      <c r="E54">
        <v>0</v>
      </c>
      <c r="F54">
        <v>0</v>
      </c>
    </row>
    <row r="55" spans="1:6" x14ac:dyDescent="0.2">
      <c r="A55" t="s">
        <v>338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 x14ac:dyDescent="0.2">
      <c r="A56" t="s">
        <v>41</v>
      </c>
      <c r="B56">
        <v>0</v>
      </c>
      <c r="C56">
        <v>0</v>
      </c>
      <c r="D56">
        <v>1</v>
      </c>
      <c r="E56">
        <v>0</v>
      </c>
      <c r="F56">
        <v>0</v>
      </c>
    </row>
    <row r="57" spans="1:6" x14ac:dyDescent="0.2">
      <c r="A57" t="s">
        <v>42</v>
      </c>
      <c r="B57">
        <v>0</v>
      </c>
      <c r="C57">
        <v>0</v>
      </c>
      <c r="D57">
        <v>1</v>
      </c>
      <c r="E57">
        <v>0</v>
      </c>
      <c r="F57">
        <v>0</v>
      </c>
    </row>
    <row r="58" spans="1:6" x14ac:dyDescent="0.2">
      <c r="A58" t="s">
        <v>339</v>
      </c>
      <c r="B58">
        <v>0</v>
      </c>
      <c r="C58">
        <v>0</v>
      </c>
      <c r="D58">
        <v>0</v>
      </c>
      <c r="E58">
        <v>0</v>
      </c>
      <c r="F58">
        <v>0</v>
      </c>
    </row>
    <row r="59" spans="1:6" x14ac:dyDescent="0.2">
      <c r="A59" t="s">
        <v>43</v>
      </c>
      <c r="B59">
        <v>0</v>
      </c>
      <c r="C59">
        <v>0</v>
      </c>
      <c r="D59">
        <v>1</v>
      </c>
      <c r="E59">
        <v>0</v>
      </c>
      <c r="F59">
        <v>0</v>
      </c>
    </row>
    <row r="60" spans="1:6" x14ac:dyDescent="0.2">
      <c r="A60" t="s">
        <v>44</v>
      </c>
      <c r="B60">
        <v>0</v>
      </c>
      <c r="C60">
        <v>0</v>
      </c>
      <c r="D60">
        <v>1</v>
      </c>
      <c r="E60">
        <v>0</v>
      </c>
      <c r="F60">
        <v>0</v>
      </c>
    </row>
    <row r="61" spans="1:6" x14ac:dyDescent="0.2">
      <c r="A61" t="s">
        <v>45</v>
      </c>
      <c r="B61">
        <v>0</v>
      </c>
      <c r="C61">
        <v>0</v>
      </c>
      <c r="D61">
        <v>1</v>
      </c>
      <c r="E61">
        <v>0</v>
      </c>
      <c r="F61">
        <v>0</v>
      </c>
    </row>
    <row r="62" spans="1:6" x14ac:dyDescent="0.2">
      <c r="A62" t="s">
        <v>46</v>
      </c>
      <c r="B62">
        <v>0</v>
      </c>
      <c r="C62">
        <v>0</v>
      </c>
      <c r="D62">
        <v>1</v>
      </c>
      <c r="E62">
        <v>0</v>
      </c>
      <c r="F62">
        <v>0</v>
      </c>
    </row>
    <row r="63" spans="1:6" x14ac:dyDescent="0.2">
      <c r="A63" t="s">
        <v>47</v>
      </c>
      <c r="B63">
        <v>0</v>
      </c>
      <c r="C63">
        <v>0</v>
      </c>
      <c r="D63">
        <v>1</v>
      </c>
      <c r="E63">
        <v>0</v>
      </c>
      <c r="F63">
        <v>0</v>
      </c>
    </row>
    <row r="64" spans="1:6" x14ac:dyDescent="0.2">
      <c r="A64" t="s">
        <v>48</v>
      </c>
      <c r="B64">
        <v>0</v>
      </c>
      <c r="C64">
        <v>0</v>
      </c>
      <c r="D64">
        <v>1</v>
      </c>
      <c r="E64">
        <v>0</v>
      </c>
      <c r="F64">
        <v>0</v>
      </c>
    </row>
    <row r="65" spans="1:6" x14ac:dyDescent="0.2">
      <c r="A65" t="s">
        <v>340</v>
      </c>
      <c r="B65">
        <v>0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341</v>
      </c>
      <c r="B66">
        <v>0</v>
      </c>
      <c r="C66">
        <v>0</v>
      </c>
      <c r="D66">
        <v>1</v>
      </c>
      <c r="E66">
        <v>1</v>
      </c>
      <c r="F66">
        <v>0</v>
      </c>
    </row>
    <row r="67" spans="1:6" x14ac:dyDescent="0.2">
      <c r="A67" t="s">
        <v>49</v>
      </c>
      <c r="B67">
        <v>0</v>
      </c>
      <c r="C67">
        <v>0</v>
      </c>
      <c r="D67">
        <v>0</v>
      </c>
      <c r="E67">
        <v>1</v>
      </c>
      <c r="F67">
        <v>0</v>
      </c>
    </row>
    <row r="68" spans="1:6" x14ac:dyDescent="0.2">
      <c r="A68" t="s">
        <v>342</v>
      </c>
      <c r="B68">
        <v>0</v>
      </c>
      <c r="C68">
        <v>0</v>
      </c>
      <c r="D68">
        <v>0</v>
      </c>
      <c r="E68">
        <v>0</v>
      </c>
      <c r="F68">
        <v>1</v>
      </c>
    </row>
    <row r="69" spans="1:6" x14ac:dyDescent="0.2">
      <c r="A69" t="s">
        <v>343</v>
      </c>
      <c r="B69">
        <v>0</v>
      </c>
      <c r="C69">
        <v>0</v>
      </c>
      <c r="D69">
        <v>0</v>
      </c>
      <c r="E69">
        <v>1</v>
      </c>
      <c r="F69">
        <v>0</v>
      </c>
    </row>
    <row r="70" spans="1:6" x14ac:dyDescent="0.2">
      <c r="A70" t="s">
        <v>344</v>
      </c>
      <c r="B70">
        <v>0</v>
      </c>
      <c r="C70">
        <v>0</v>
      </c>
      <c r="D70">
        <v>2</v>
      </c>
      <c r="E70">
        <v>1</v>
      </c>
      <c r="F70">
        <v>0</v>
      </c>
    </row>
    <row r="71" spans="1:6" x14ac:dyDescent="0.2">
      <c r="A71" t="s">
        <v>51</v>
      </c>
      <c r="B71">
        <v>0</v>
      </c>
      <c r="C71">
        <v>0</v>
      </c>
      <c r="D71">
        <v>1</v>
      </c>
      <c r="E71">
        <v>1</v>
      </c>
      <c r="F71">
        <v>1</v>
      </c>
    </row>
    <row r="72" spans="1:6" x14ac:dyDescent="0.2">
      <c r="A72" t="s">
        <v>50</v>
      </c>
      <c r="B72">
        <v>0</v>
      </c>
      <c r="C72">
        <v>0</v>
      </c>
      <c r="D72">
        <v>0</v>
      </c>
      <c r="E72">
        <v>1</v>
      </c>
      <c r="F72">
        <v>0</v>
      </c>
    </row>
    <row r="73" spans="1:6" x14ac:dyDescent="0.2">
      <c r="A73" t="s">
        <v>345</v>
      </c>
      <c r="B73">
        <v>0</v>
      </c>
      <c r="C73">
        <v>0</v>
      </c>
      <c r="D73">
        <v>0</v>
      </c>
      <c r="E73">
        <v>1</v>
      </c>
      <c r="F73">
        <v>0</v>
      </c>
    </row>
  </sheetData>
  <mergeCells count="2">
    <mergeCell ref="G3:G10"/>
    <mergeCell ref="G11:G12"/>
  </mergeCells>
  <conditionalFormatting sqref="B3:F1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workbookViewId="0">
      <selection sqref="A1:XFD1"/>
    </sheetView>
  </sheetViews>
  <sheetFormatPr baseColWidth="10" defaultRowHeight="16" x14ac:dyDescent="0.2"/>
  <cols>
    <col min="1" max="1" width="46.1640625" customWidth="1"/>
    <col min="2" max="2" width="138" customWidth="1"/>
  </cols>
  <sheetData>
    <row r="1" spans="1:4" x14ac:dyDescent="0.2">
      <c r="A1" t="s">
        <v>346</v>
      </c>
      <c r="B1" t="s">
        <v>347</v>
      </c>
      <c r="C1" t="s">
        <v>348</v>
      </c>
      <c r="D1" t="s">
        <v>349</v>
      </c>
    </row>
    <row r="2" spans="1:4" x14ac:dyDescent="0.2">
      <c r="A2" t="s">
        <v>52</v>
      </c>
      <c r="B2" t="s">
        <v>53</v>
      </c>
      <c r="C2" t="s">
        <v>11</v>
      </c>
      <c r="D2" t="s">
        <v>54</v>
      </c>
    </row>
    <row r="3" spans="1:4" x14ac:dyDescent="0.2">
      <c r="A3" t="s">
        <v>52</v>
      </c>
      <c r="B3" t="s">
        <v>55</v>
      </c>
      <c r="C3" t="s">
        <v>56</v>
      </c>
      <c r="D3" t="s">
        <v>57</v>
      </c>
    </row>
    <row r="4" spans="1:4" x14ac:dyDescent="0.2">
      <c r="A4" t="s">
        <v>52</v>
      </c>
      <c r="B4" t="s">
        <v>58</v>
      </c>
      <c r="C4" t="s">
        <v>59</v>
      </c>
      <c r="D4" t="s">
        <v>60</v>
      </c>
    </row>
    <row r="5" spans="1:4" x14ac:dyDescent="0.2">
      <c r="A5" t="s">
        <v>52</v>
      </c>
      <c r="B5" t="s">
        <v>61</v>
      </c>
      <c r="C5" t="s">
        <v>20</v>
      </c>
      <c r="D5" t="s">
        <v>62</v>
      </c>
    </row>
    <row r="6" spans="1:4" x14ac:dyDescent="0.2">
      <c r="A6" t="s">
        <v>52</v>
      </c>
      <c r="B6" t="s">
        <v>63</v>
      </c>
      <c r="C6" t="s">
        <v>64</v>
      </c>
      <c r="D6" t="s">
        <v>65</v>
      </c>
    </row>
    <row r="7" spans="1:4" x14ac:dyDescent="0.2">
      <c r="A7" t="s">
        <v>52</v>
      </c>
      <c r="B7" t="s">
        <v>66</v>
      </c>
      <c r="C7" t="s">
        <v>4</v>
      </c>
      <c r="D7" t="s">
        <v>67</v>
      </c>
    </row>
    <row r="8" spans="1:4" x14ac:dyDescent="0.2">
      <c r="A8" t="s">
        <v>52</v>
      </c>
      <c r="B8" t="s">
        <v>68</v>
      </c>
      <c r="C8" t="s">
        <v>1</v>
      </c>
      <c r="D8" t="s">
        <v>69</v>
      </c>
    </row>
    <row r="9" spans="1:4" x14ac:dyDescent="0.2">
      <c r="A9" t="s">
        <v>52</v>
      </c>
      <c r="B9" t="s">
        <v>70</v>
      </c>
      <c r="C9" t="s">
        <v>1</v>
      </c>
      <c r="D9" t="s">
        <v>69</v>
      </c>
    </row>
    <row r="10" spans="1:4" x14ac:dyDescent="0.2">
      <c r="A10" t="s">
        <v>52</v>
      </c>
      <c r="B10" t="s">
        <v>71</v>
      </c>
      <c r="C10" t="s">
        <v>1</v>
      </c>
      <c r="D10" t="s">
        <v>69</v>
      </c>
    </row>
    <row r="11" spans="1:4" x14ac:dyDescent="0.2">
      <c r="A11" t="s">
        <v>52</v>
      </c>
      <c r="B11" t="s">
        <v>72</v>
      </c>
      <c r="C11" t="s">
        <v>73</v>
      </c>
      <c r="D11" t="s">
        <v>74</v>
      </c>
    </row>
    <row r="12" spans="1:4" x14ac:dyDescent="0.2">
      <c r="A12" t="s">
        <v>52</v>
      </c>
      <c r="B12" t="s">
        <v>75</v>
      </c>
      <c r="C12" t="s">
        <v>76</v>
      </c>
      <c r="D12" t="s">
        <v>77</v>
      </c>
    </row>
    <row r="13" spans="1:4" x14ac:dyDescent="0.2">
      <c r="A13" t="s">
        <v>52</v>
      </c>
      <c r="B13" t="s">
        <v>78</v>
      </c>
      <c r="C13" t="s">
        <v>1</v>
      </c>
      <c r="D13" t="s">
        <v>69</v>
      </c>
    </row>
    <row r="14" spans="1:4" x14ac:dyDescent="0.2">
      <c r="A14" t="s">
        <v>52</v>
      </c>
      <c r="B14" t="s">
        <v>79</v>
      </c>
      <c r="C14" t="s">
        <v>1</v>
      </c>
      <c r="D14" t="s">
        <v>69</v>
      </c>
    </row>
    <row r="15" spans="1:4" x14ac:dyDescent="0.2">
      <c r="A15" t="s">
        <v>52</v>
      </c>
      <c r="B15" t="s">
        <v>80</v>
      </c>
      <c r="C15" t="s">
        <v>73</v>
      </c>
      <c r="D15" t="s">
        <v>81</v>
      </c>
    </row>
    <row r="16" spans="1:4" x14ac:dyDescent="0.2">
      <c r="A16" t="s">
        <v>52</v>
      </c>
      <c r="B16" t="s">
        <v>82</v>
      </c>
      <c r="C16" t="s">
        <v>83</v>
      </c>
      <c r="D16" t="s">
        <v>84</v>
      </c>
    </row>
    <row r="17" spans="1:4" x14ac:dyDescent="0.2">
      <c r="A17" t="s">
        <v>52</v>
      </c>
      <c r="B17" t="s">
        <v>85</v>
      </c>
      <c r="C17" t="s">
        <v>83</v>
      </c>
      <c r="D17" t="s">
        <v>86</v>
      </c>
    </row>
    <row r="18" spans="1:4" x14ac:dyDescent="0.2">
      <c r="A18" t="s">
        <v>52</v>
      </c>
      <c r="B18" t="s">
        <v>87</v>
      </c>
      <c r="C18" t="s">
        <v>1</v>
      </c>
      <c r="D18" t="s">
        <v>69</v>
      </c>
    </row>
    <row r="19" spans="1:4" x14ac:dyDescent="0.2">
      <c r="A19" t="s">
        <v>52</v>
      </c>
      <c r="B19" t="s">
        <v>88</v>
      </c>
      <c r="C19" t="s">
        <v>89</v>
      </c>
      <c r="D19" t="s">
        <v>90</v>
      </c>
    </row>
    <row r="20" spans="1:4" x14ac:dyDescent="0.2">
      <c r="A20" t="s">
        <v>52</v>
      </c>
      <c r="B20" t="s">
        <v>91</v>
      </c>
      <c r="C20" t="s">
        <v>92</v>
      </c>
      <c r="D20" t="s">
        <v>93</v>
      </c>
    </row>
    <row r="21" spans="1:4" x14ac:dyDescent="0.2">
      <c r="A21" t="s">
        <v>52</v>
      </c>
      <c r="B21" t="s">
        <v>94</v>
      </c>
      <c r="C21" t="s">
        <v>64</v>
      </c>
      <c r="D21" t="s">
        <v>95</v>
      </c>
    </row>
    <row r="22" spans="1:4" x14ac:dyDescent="0.2">
      <c r="A22" t="s">
        <v>96</v>
      </c>
      <c r="B22" t="s">
        <v>97</v>
      </c>
      <c r="C22" t="s">
        <v>20</v>
      </c>
      <c r="D22" t="s">
        <v>98</v>
      </c>
    </row>
    <row r="23" spans="1:4" x14ac:dyDescent="0.2">
      <c r="A23" t="s">
        <v>96</v>
      </c>
      <c r="B23" t="s">
        <v>99</v>
      </c>
      <c r="C23" t="s">
        <v>27</v>
      </c>
      <c r="D23" t="s">
        <v>100</v>
      </c>
    </row>
    <row r="24" spans="1:4" x14ac:dyDescent="0.2">
      <c r="A24" t="s">
        <v>96</v>
      </c>
      <c r="B24" t="s">
        <v>3</v>
      </c>
      <c r="C24" t="s">
        <v>92</v>
      </c>
      <c r="D24" t="s">
        <v>101</v>
      </c>
    </row>
    <row r="25" spans="1:4" x14ac:dyDescent="0.2">
      <c r="A25" t="s">
        <v>96</v>
      </c>
      <c r="B25" t="s">
        <v>102</v>
      </c>
      <c r="C25" t="s">
        <v>103</v>
      </c>
      <c r="D25" t="s">
        <v>104</v>
      </c>
    </row>
    <row r="26" spans="1:4" x14ac:dyDescent="0.2">
      <c r="A26" t="s">
        <v>96</v>
      </c>
      <c r="B26" t="s">
        <v>105</v>
      </c>
      <c r="C26" t="s">
        <v>103</v>
      </c>
      <c r="D26" t="s">
        <v>106</v>
      </c>
    </row>
    <row r="27" spans="1:4" x14ac:dyDescent="0.2">
      <c r="A27" t="s">
        <v>96</v>
      </c>
      <c r="B27" t="s">
        <v>107</v>
      </c>
      <c r="C27" t="s">
        <v>108</v>
      </c>
      <c r="D27" t="s">
        <v>109</v>
      </c>
    </row>
    <row r="28" spans="1:4" x14ac:dyDescent="0.2">
      <c r="A28" t="s">
        <v>96</v>
      </c>
      <c r="B28" t="s">
        <v>110</v>
      </c>
      <c r="C28" t="s">
        <v>108</v>
      </c>
      <c r="D28" t="s">
        <v>109</v>
      </c>
    </row>
    <row r="29" spans="1:4" x14ac:dyDescent="0.2">
      <c r="A29" t="s">
        <v>96</v>
      </c>
      <c r="B29" t="s">
        <v>111</v>
      </c>
      <c r="C29" t="s">
        <v>59</v>
      </c>
      <c r="D29" t="s">
        <v>112</v>
      </c>
    </row>
    <row r="30" spans="1:4" x14ac:dyDescent="0.2">
      <c r="A30" t="s">
        <v>96</v>
      </c>
      <c r="B30" t="s">
        <v>113</v>
      </c>
      <c r="C30" t="s">
        <v>114</v>
      </c>
      <c r="D30" t="s">
        <v>115</v>
      </c>
    </row>
    <row r="31" spans="1:4" x14ac:dyDescent="0.2">
      <c r="A31" t="s">
        <v>96</v>
      </c>
      <c r="B31" t="s">
        <v>116</v>
      </c>
      <c r="C31" t="s">
        <v>114</v>
      </c>
      <c r="D31" t="s">
        <v>115</v>
      </c>
    </row>
    <row r="32" spans="1:4" x14ac:dyDescent="0.2">
      <c r="A32" t="s">
        <v>96</v>
      </c>
      <c r="B32" t="s">
        <v>117</v>
      </c>
      <c r="C32" t="s">
        <v>118</v>
      </c>
      <c r="D32" t="s">
        <v>119</v>
      </c>
    </row>
    <row r="33" spans="1:4" x14ac:dyDescent="0.2">
      <c r="A33" t="s">
        <v>96</v>
      </c>
      <c r="B33" t="s">
        <v>120</v>
      </c>
      <c r="C33" t="s">
        <v>118</v>
      </c>
      <c r="D33" t="s">
        <v>121</v>
      </c>
    </row>
    <row r="34" spans="1:4" x14ac:dyDescent="0.2">
      <c r="A34" t="s">
        <v>96</v>
      </c>
      <c r="B34" t="s">
        <v>122</v>
      </c>
      <c r="C34" t="s">
        <v>123</v>
      </c>
      <c r="D34" t="s">
        <v>124</v>
      </c>
    </row>
    <row r="35" spans="1:4" x14ac:dyDescent="0.2">
      <c r="A35" t="s">
        <v>96</v>
      </c>
      <c r="B35" t="s">
        <v>125</v>
      </c>
      <c r="C35" t="s">
        <v>118</v>
      </c>
      <c r="D35" t="s">
        <v>119</v>
      </c>
    </row>
    <row r="36" spans="1:4" x14ac:dyDescent="0.2">
      <c r="A36" t="s">
        <v>96</v>
      </c>
      <c r="B36" t="s">
        <v>126</v>
      </c>
      <c r="C36" t="s">
        <v>127</v>
      </c>
      <c r="D36" t="s">
        <v>112</v>
      </c>
    </row>
    <row r="37" spans="1:4" x14ac:dyDescent="0.2">
      <c r="A37" t="s">
        <v>96</v>
      </c>
      <c r="B37" t="s">
        <v>128</v>
      </c>
      <c r="C37" t="s">
        <v>11</v>
      </c>
      <c r="D37" t="s">
        <v>129</v>
      </c>
    </row>
    <row r="38" spans="1:4" x14ac:dyDescent="0.2">
      <c r="A38" t="s">
        <v>96</v>
      </c>
      <c r="B38" t="s">
        <v>130</v>
      </c>
      <c r="C38" t="s">
        <v>118</v>
      </c>
      <c r="D38" t="s">
        <v>119</v>
      </c>
    </row>
    <row r="39" spans="1:4" x14ac:dyDescent="0.2">
      <c r="A39" t="s">
        <v>96</v>
      </c>
      <c r="B39" t="s">
        <v>131</v>
      </c>
      <c r="C39" t="s">
        <v>118</v>
      </c>
      <c r="D39" t="s">
        <v>132</v>
      </c>
    </row>
    <row r="40" spans="1:4" x14ac:dyDescent="0.2">
      <c r="A40" t="s">
        <v>96</v>
      </c>
      <c r="B40" t="s">
        <v>133</v>
      </c>
      <c r="C40" t="s">
        <v>118</v>
      </c>
      <c r="D40" t="s">
        <v>132</v>
      </c>
    </row>
    <row r="41" spans="1:4" x14ac:dyDescent="0.2">
      <c r="A41" t="s">
        <v>96</v>
      </c>
      <c r="B41" t="s">
        <v>134</v>
      </c>
      <c r="C41" t="s">
        <v>114</v>
      </c>
      <c r="D41" t="s">
        <v>135</v>
      </c>
    </row>
    <row r="42" spans="1:4" x14ac:dyDescent="0.2">
      <c r="A42" t="s">
        <v>96</v>
      </c>
      <c r="B42" t="s">
        <v>136</v>
      </c>
      <c r="C42" t="s">
        <v>11</v>
      </c>
      <c r="D42" t="s">
        <v>137</v>
      </c>
    </row>
    <row r="43" spans="1:4" x14ac:dyDescent="0.2">
      <c r="A43" t="s">
        <v>96</v>
      </c>
      <c r="B43" t="s">
        <v>138</v>
      </c>
      <c r="C43" t="s">
        <v>139</v>
      </c>
      <c r="D43" t="s">
        <v>140</v>
      </c>
    </row>
    <row r="44" spans="1:4" x14ac:dyDescent="0.2">
      <c r="A44" t="s">
        <v>96</v>
      </c>
      <c r="B44" t="s">
        <v>141</v>
      </c>
      <c r="C44" t="s">
        <v>127</v>
      </c>
      <c r="D44" t="s">
        <v>142</v>
      </c>
    </row>
    <row r="45" spans="1:4" x14ac:dyDescent="0.2">
      <c r="A45" t="s">
        <v>96</v>
      </c>
      <c r="B45" t="s">
        <v>143</v>
      </c>
      <c r="C45" t="s">
        <v>59</v>
      </c>
      <c r="D45" t="s">
        <v>112</v>
      </c>
    </row>
    <row r="46" spans="1:4" x14ac:dyDescent="0.2">
      <c r="A46" t="s">
        <v>96</v>
      </c>
      <c r="B46" t="s">
        <v>144</v>
      </c>
      <c r="C46" t="s">
        <v>59</v>
      </c>
      <c r="D46" t="s">
        <v>112</v>
      </c>
    </row>
    <row r="47" spans="1:4" x14ac:dyDescent="0.2">
      <c r="A47" t="s">
        <v>96</v>
      </c>
      <c r="B47" t="s">
        <v>145</v>
      </c>
      <c r="C47" t="s">
        <v>59</v>
      </c>
      <c r="D47" t="s">
        <v>112</v>
      </c>
    </row>
    <row r="48" spans="1:4" x14ac:dyDescent="0.2">
      <c r="A48" t="s">
        <v>96</v>
      </c>
      <c r="B48" t="s">
        <v>146</v>
      </c>
      <c r="C48" t="s">
        <v>118</v>
      </c>
      <c r="D48" t="s">
        <v>147</v>
      </c>
    </row>
    <row r="49" spans="1:4" x14ac:dyDescent="0.2">
      <c r="A49" t="s">
        <v>96</v>
      </c>
      <c r="B49" t="s">
        <v>148</v>
      </c>
      <c r="C49" t="s">
        <v>118</v>
      </c>
      <c r="D49" t="s">
        <v>119</v>
      </c>
    </row>
    <row r="50" spans="1:4" x14ac:dyDescent="0.2">
      <c r="A50" t="s">
        <v>96</v>
      </c>
      <c r="B50" t="s">
        <v>149</v>
      </c>
      <c r="C50" t="s">
        <v>118</v>
      </c>
      <c r="D50" t="s">
        <v>119</v>
      </c>
    </row>
    <row r="51" spans="1:4" x14ac:dyDescent="0.2">
      <c r="A51" t="s">
        <v>96</v>
      </c>
      <c r="B51" t="s">
        <v>150</v>
      </c>
      <c r="C51" t="s">
        <v>59</v>
      </c>
      <c r="D51" t="s">
        <v>112</v>
      </c>
    </row>
    <row r="52" spans="1:4" x14ac:dyDescent="0.2">
      <c r="A52" t="s">
        <v>96</v>
      </c>
      <c r="B52" t="s">
        <v>151</v>
      </c>
      <c r="C52" t="s">
        <v>83</v>
      </c>
      <c r="D52" t="s">
        <v>152</v>
      </c>
    </row>
    <row r="53" spans="1:4" x14ac:dyDescent="0.2">
      <c r="A53" t="s">
        <v>96</v>
      </c>
      <c r="B53" t="s">
        <v>153</v>
      </c>
      <c r="C53" t="s">
        <v>114</v>
      </c>
      <c r="D53" t="s">
        <v>135</v>
      </c>
    </row>
    <row r="54" spans="1:4" x14ac:dyDescent="0.2">
      <c r="A54" t="s">
        <v>96</v>
      </c>
      <c r="B54" t="s">
        <v>154</v>
      </c>
      <c r="C54" t="s">
        <v>118</v>
      </c>
      <c r="D54" t="s">
        <v>132</v>
      </c>
    </row>
    <row r="55" spans="1:4" x14ac:dyDescent="0.2">
      <c r="A55" t="s">
        <v>96</v>
      </c>
      <c r="B55" t="s">
        <v>155</v>
      </c>
      <c r="C55" t="s">
        <v>1</v>
      </c>
      <c r="D55" t="s">
        <v>84</v>
      </c>
    </row>
    <row r="56" spans="1:4" x14ac:dyDescent="0.2">
      <c r="A56" t="s">
        <v>96</v>
      </c>
      <c r="B56" t="s">
        <v>156</v>
      </c>
      <c r="C56" t="s">
        <v>4</v>
      </c>
      <c r="D56" t="s">
        <v>157</v>
      </c>
    </row>
    <row r="57" spans="1:4" x14ac:dyDescent="0.2">
      <c r="A57" t="s">
        <v>96</v>
      </c>
      <c r="B57" t="s">
        <v>158</v>
      </c>
      <c r="C57" t="s">
        <v>4</v>
      </c>
      <c r="D57" t="s">
        <v>159</v>
      </c>
    </row>
    <row r="58" spans="1:4" x14ac:dyDescent="0.2">
      <c r="A58" t="s">
        <v>96</v>
      </c>
      <c r="B58" t="s">
        <v>29</v>
      </c>
      <c r="C58" t="s">
        <v>92</v>
      </c>
      <c r="D58" t="s">
        <v>160</v>
      </c>
    </row>
    <row r="59" spans="1:4" x14ac:dyDescent="0.2">
      <c r="A59" t="s">
        <v>96</v>
      </c>
      <c r="B59" t="s">
        <v>161</v>
      </c>
      <c r="C59" t="s">
        <v>114</v>
      </c>
      <c r="D59" t="s">
        <v>162</v>
      </c>
    </row>
    <row r="60" spans="1:4" x14ac:dyDescent="0.2">
      <c r="A60" t="s">
        <v>96</v>
      </c>
      <c r="B60" t="s">
        <v>163</v>
      </c>
      <c r="C60" t="s">
        <v>139</v>
      </c>
      <c r="D60" t="s">
        <v>164</v>
      </c>
    </row>
    <row r="61" spans="1:4" x14ac:dyDescent="0.2">
      <c r="A61" t="s">
        <v>96</v>
      </c>
      <c r="B61" t="s">
        <v>165</v>
      </c>
      <c r="C61" t="s">
        <v>139</v>
      </c>
      <c r="D61" t="s">
        <v>164</v>
      </c>
    </row>
    <row r="62" spans="1:4" x14ac:dyDescent="0.2">
      <c r="A62" t="s">
        <v>96</v>
      </c>
      <c r="B62" t="s">
        <v>166</v>
      </c>
      <c r="C62" t="s">
        <v>139</v>
      </c>
      <c r="D62" t="s">
        <v>164</v>
      </c>
    </row>
    <row r="63" spans="1:4" x14ac:dyDescent="0.2">
      <c r="A63" t="s">
        <v>96</v>
      </c>
      <c r="B63" t="s">
        <v>167</v>
      </c>
      <c r="C63" t="s">
        <v>139</v>
      </c>
      <c r="D63" t="s">
        <v>164</v>
      </c>
    </row>
    <row r="64" spans="1:4" x14ac:dyDescent="0.2">
      <c r="A64" t="s">
        <v>96</v>
      </c>
      <c r="B64" t="s">
        <v>168</v>
      </c>
      <c r="C64" t="s">
        <v>83</v>
      </c>
      <c r="D64" t="s">
        <v>169</v>
      </c>
    </row>
    <row r="65" spans="1:4" x14ac:dyDescent="0.2">
      <c r="A65" t="s">
        <v>96</v>
      </c>
      <c r="B65" t="s">
        <v>170</v>
      </c>
      <c r="C65" t="s">
        <v>171</v>
      </c>
      <c r="D65" t="s">
        <v>172</v>
      </c>
    </row>
    <row r="66" spans="1:4" x14ac:dyDescent="0.2">
      <c r="A66" t="s">
        <v>96</v>
      </c>
      <c r="B66" t="s">
        <v>173</v>
      </c>
      <c r="C66" t="s">
        <v>92</v>
      </c>
      <c r="D66" t="s">
        <v>174</v>
      </c>
    </row>
    <row r="67" spans="1:4" x14ac:dyDescent="0.2">
      <c r="A67" t="s">
        <v>96</v>
      </c>
      <c r="B67" t="s">
        <v>32</v>
      </c>
      <c r="C67" t="s">
        <v>92</v>
      </c>
      <c r="D67" t="s">
        <v>160</v>
      </c>
    </row>
    <row r="68" spans="1:4" x14ac:dyDescent="0.2">
      <c r="A68" t="s">
        <v>96</v>
      </c>
      <c r="B68" t="s">
        <v>175</v>
      </c>
      <c r="C68" t="s">
        <v>11</v>
      </c>
      <c r="D68" t="s">
        <v>129</v>
      </c>
    </row>
    <row r="69" spans="1:4" x14ac:dyDescent="0.2">
      <c r="A69" t="s">
        <v>96</v>
      </c>
      <c r="B69" t="s">
        <v>176</v>
      </c>
      <c r="C69" t="s">
        <v>92</v>
      </c>
      <c r="D69" t="s">
        <v>177</v>
      </c>
    </row>
    <row r="70" spans="1:4" x14ac:dyDescent="0.2">
      <c r="A70" t="s">
        <v>96</v>
      </c>
      <c r="B70" t="s">
        <v>178</v>
      </c>
      <c r="C70" t="s">
        <v>179</v>
      </c>
      <c r="D70" t="s">
        <v>180</v>
      </c>
    </row>
    <row r="71" spans="1:4" x14ac:dyDescent="0.2">
      <c r="A71" t="s">
        <v>96</v>
      </c>
      <c r="B71" t="s">
        <v>181</v>
      </c>
      <c r="C71" t="s">
        <v>1</v>
      </c>
      <c r="D71" t="s">
        <v>182</v>
      </c>
    </row>
    <row r="72" spans="1:4" x14ac:dyDescent="0.2">
      <c r="A72" t="s">
        <v>183</v>
      </c>
      <c r="B72" t="s">
        <v>184</v>
      </c>
      <c r="C72" t="s">
        <v>185</v>
      </c>
      <c r="D72" t="s">
        <v>186</v>
      </c>
    </row>
    <row r="73" spans="1:4" x14ac:dyDescent="0.2">
      <c r="A73" t="s">
        <v>183</v>
      </c>
      <c r="B73" t="s">
        <v>187</v>
      </c>
      <c r="C73" t="s">
        <v>92</v>
      </c>
      <c r="D73" t="s">
        <v>188</v>
      </c>
    </row>
    <row r="74" spans="1:4" x14ac:dyDescent="0.2">
      <c r="A74" t="s">
        <v>183</v>
      </c>
      <c r="B74" t="s">
        <v>189</v>
      </c>
      <c r="C74" t="s">
        <v>114</v>
      </c>
      <c r="D74" t="s">
        <v>190</v>
      </c>
    </row>
    <row r="75" spans="1:4" x14ac:dyDescent="0.2">
      <c r="A75" t="s">
        <v>183</v>
      </c>
      <c r="B75" t="s">
        <v>191</v>
      </c>
      <c r="C75" t="s">
        <v>108</v>
      </c>
      <c r="D75" t="s">
        <v>192</v>
      </c>
    </row>
    <row r="76" spans="1:4" x14ac:dyDescent="0.2">
      <c r="A76" t="s">
        <v>183</v>
      </c>
      <c r="B76" t="s">
        <v>193</v>
      </c>
      <c r="C76" t="s">
        <v>83</v>
      </c>
      <c r="D76" t="s">
        <v>194</v>
      </c>
    </row>
    <row r="77" spans="1:4" x14ac:dyDescent="0.2">
      <c r="A77" t="s">
        <v>183</v>
      </c>
      <c r="B77" t="s">
        <v>195</v>
      </c>
      <c r="C77" t="s">
        <v>83</v>
      </c>
      <c r="D77" t="s">
        <v>194</v>
      </c>
    </row>
    <row r="78" spans="1:4" x14ac:dyDescent="0.2">
      <c r="A78" t="s">
        <v>183</v>
      </c>
      <c r="B78" t="s">
        <v>196</v>
      </c>
      <c r="C78" t="s">
        <v>73</v>
      </c>
      <c r="D78" t="s">
        <v>197</v>
      </c>
    </row>
    <row r="79" spans="1:4" x14ac:dyDescent="0.2">
      <c r="A79" t="s">
        <v>183</v>
      </c>
      <c r="B79" t="s">
        <v>198</v>
      </c>
      <c r="C79" t="s">
        <v>11</v>
      </c>
      <c r="D79" t="s">
        <v>199</v>
      </c>
    </row>
    <row r="80" spans="1:4" x14ac:dyDescent="0.2">
      <c r="A80" t="s">
        <v>183</v>
      </c>
      <c r="B80" t="s">
        <v>200</v>
      </c>
      <c r="C80" t="s">
        <v>171</v>
      </c>
      <c r="D80" t="s">
        <v>201</v>
      </c>
    </row>
    <row r="81" spans="1:4" x14ac:dyDescent="0.2">
      <c r="A81" t="s">
        <v>183</v>
      </c>
      <c r="B81" t="s">
        <v>202</v>
      </c>
      <c r="C81" t="s">
        <v>185</v>
      </c>
      <c r="D81" t="s">
        <v>203</v>
      </c>
    </row>
    <row r="82" spans="1:4" x14ac:dyDescent="0.2">
      <c r="A82" t="s">
        <v>204</v>
      </c>
      <c r="B82" t="s">
        <v>205</v>
      </c>
      <c r="C82" t="s">
        <v>20</v>
      </c>
      <c r="D82" t="s">
        <v>206</v>
      </c>
    </row>
    <row r="83" spans="1:4" x14ac:dyDescent="0.2">
      <c r="A83" t="s">
        <v>204</v>
      </c>
      <c r="B83" t="s">
        <v>19</v>
      </c>
      <c r="C83" t="s">
        <v>185</v>
      </c>
      <c r="D83" t="s">
        <v>135</v>
      </c>
    </row>
    <row r="84" spans="1:4" x14ac:dyDescent="0.2">
      <c r="A84" t="s">
        <v>204</v>
      </c>
      <c r="B84" t="s">
        <v>31</v>
      </c>
      <c r="C84" t="s">
        <v>185</v>
      </c>
      <c r="D84" t="s">
        <v>135</v>
      </c>
    </row>
    <row r="85" spans="1:4" x14ac:dyDescent="0.2">
      <c r="A85" t="s">
        <v>204</v>
      </c>
      <c r="B85" t="s">
        <v>33</v>
      </c>
      <c r="C85" t="s">
        <v>185</v>
      </c>
      <c r="D85" t="s">
        <v>135</v>
      </c>
    </row>
    <row r="86" spans="1:4" x14ac:dyDescent="0.2">
      <c r="A86" t="s">
        <v>207</v>
      </c>
      <c r="B86" t="s">
        <v>208</v>
      </c>
      <c r="C86" t="s">
        <v>89</v>
      </c>
      <c r="D86" t="s">
        <v>209</v>
      </c>
    </row>
    <row r="87" spans="1:4" x14ac:dyDescent="0.2">
      <c r="A87" t="s">
        <v>207</v>
      </c>
      <c r="B87" t="s">
        <v>210</v>
      </c>
      <c r="C87" t="s">
        <v>185</v>
      </c>
      <c r="D87" t="s">
        <v>211</v>
      </c>
    </row>
    <row r="88" spans="1:4" x14ac:dyDescent="0.2">
      <c r="A88" t="s">
        <v>207</v>
      </c>
      <c r="B88" t="s">
        <v>212</v>
      </c>
      <c r="C88" t="s">
        <v>89</v>
      </c>
      <c r="D88" t="s">
        <v>213</v>
      </c>
    </row>
    <row r="89" spans="1:4" x14ac:dyDescent="0.2">
      <c r="A89" t="s">
        <v>207</v>
      </c>
      <c r="B89" t="s">
        <v>214</v>
      </c>
      <c r="C89" t="s">
        <v>215</v>
      </c>
      <c r="D89" t="s">
        <v>216</v>
      </c>
    </row>
    <row r="90" spans="1:4" x14ac:dyDescent="0.2">
      <c r="A90" t="s">
        <v>207</v>
      </c>
      <c r="B90" t="s">
        <v>217</v>
      </c>
      <c r="C90" t="s">
        <v>215</v>
      </c>
      <c r="D90" t="s">
        <v>216</v>
      </c>
    </row>
    <row r="91" spans="1:4" x14ac:dyDescent="0.2">
      <c r="A91" t="s">
        <v>207</v>
      </c>
      <c r="B91" t="s">
        <v>218</v>
      </c>
      <c r="C91" t="s">
        <v>215</v>
      </c>
      <c r="D91" t="s">
        <v>216</v>
      </c>
    </row>
    <row r="92" spans="1:4" x14ac:dyDescent="0.2">
      <c r="A92" t="s">
        <v>207</v>
      </c>
      <c r="B92" t="s">
        <v>219</v>
      </c>
      <c r="C92" t="s">
        <v>215</v>
      </c>
      <c r="D92" t="s">
        <v>216</v>
      </c>
    </row>
    <row r="93" spans="1:4" x14ac:dyDescent="0.2">
      <c r="A93" t="s">
        <v>207</v>
      </c>
      <c r="B93" t="s">
        <v>220</v>
      </c>
      <c r="C93" t="s">
        <v>1</v>
      </c>
      <c r="D93" t="s">
        <v>221</v>
      </c>
    </row>
    <row r="94" spans="1:4" x14ac:dyDescent="0.2">
      <c r="A94" t="s">
        <v>207</v>
      </c>
      <c r="B94" t="s">
        <v>222</v>
      </c>
      <c r="C94" t="s">
        <v>215</v>
      </c>
      <c r="D94" t="s">
        <v>216</v>
      </c>
    </row>
    <row r="95" spans="1:4" x14ac:dyDescent="0.2">
      <c r="A95" t="s">
        <v>207</v>
      </c>
      <c r="B95" t="s">
        <v>223</v>
      </c>
      <c r="C95" t="s">
        <v>215</v>
      </c>
      <c r="D95" t="s">
        <v>216</v>
      </c>
    </row>
    <row r="96" spans="1:4" x14ac:dyDescent="0.2">
      <c r="A96" t="s">
        <v>207</v>
      </c>
      <c r="B96" t="s">
        <v>224</v>
      </c>
      <c r="C96" t="s">
        <v>185</v>
      </c>
      <c r="D96" t="s">
        <v>225</v>
      </c>
    </row>
    <row r="97" spans="1:4" x14ac:dyDescent="0.2">
      <c r="A97" t="s">
        <v>207</v>
      </c>
      <c r="B97" t="s">
        <v>226</v>
      </c>
      <c r="C97" t="s">
        <v>20</v>
      </c>
      <c r="D97" t="s">
        <v>203</v>
      </c>
    </row>
    <row r="98" spans="1:4" x14ac:dyDescent="0.2">
      <c r="A98" t="s">
        <v>207</v>
      </c>
      <c r="B98" t="s">
        <v>227</v>
      </c>
      <c r="C98" t="s">
        <v>20</v>
      </c>
      <c r="D98" t="s">
        <v>203</v>
      </c>
    </row>
    <row r="99" spans="1:4" x14ac:dyDescent="0.2">
      <c r="A99" t="s">
        <v>207</v>
      </c>
      <c r="B99" t="s">
        <v>228</v>
      </c>
      <c r="C99" t="s">
        <v>215</v>
      </c>
      <c r="D99" t="s">
        <v>216</v>
      </c>
    </row>
    <row r="100" spans="1:4" x14ac:dyDescent="0.2">
      <c r="A100" t="s">
        <v>229</v>
      </c>
      <c r="B100" t="s">
        <v>230</v>
      </c>
      <c r="C100" t="s">
        <v>64</v>
      </c>
      <c r="D100" t="s">
        <v>231</v>
      </c>
    </row>
    <row r="101" spans="1:4" x14ac:dyDescent="0.2">
      <c r="A101" t="s">
        <v>229</v>
      </c>
      <c r="B101" t="s">
        <v>232</v>
      </c>
      <c r="C101" t="s">
        <v>185</v>
      </c>
      <c r="D101" t="s">
        <v>233</v>
      </c>
    </row>
    <row r="102" spans="1:4" x14ac:dyDescent="0.2">
      <c r="A102" t="s">
        <v>229</v>
      </c>
      <c r="B102" t="s">
        <v>234</v>
      </c>
      <c r="C102" t="s">
        <v>171</v>
      </c>
      <c r="D102" t="s">
        <v>235</v>
      </c>
    </row>
    <row r="103" spans="1:4" x14ac:dyDescent="0.2">
      <c r="A103" t="s">
        <v>229</v>
      </c>
      <c r="B103" t="s">
        <v>236</v>
      </c>
      <c r="C103" t="s">
        <v>185</v>
      </c>
      <c r="D103" t="s">
        <v>237</v>
      </c>
    </row>
    <row r="104" spans="1:4" x14ac:dyDescent="0.2">
      <c r="A104" t="s">
        <v>229</v>
      </c>
      <c r="B104" t="s">
        <v>238</v>
      </c>
      <c r="C104" t="s">
        <v>108</v>
      </c>
      <c r="D104" t="s">
        <v>239</v>
      </c>
    </row>
    <row r="105" spans="1:4" x14ac:dyDescent="0.2">
      <c r="A105" t="s">
        <v>229</v>
      </c>
      <c r="B105" t="s">
        <v>240</v>
      </c>
      <c r="C105" t="s">
        <v>108</v>
      </c>
      <c r="D105" t="s">
        <v>239</v>
      </c>
    </row>
    <row r="106" spans="1:4" x14ac:dyDescent="0.2">
      <c r="A106" t="s">
        <v>229</v>
      </c>
      <c r="B106" t="s">
        <v>241</v>
      </c>
      <c r="C106" t="s">
        <v>103</v>
      </c>
      <c r="D106" t="s">
        <v>242</v>
      </c>
    </row>
    <row r="107" spans="1:4" x14ac:dyDescent="0.2">
      <c r="A107" t="s">
        <v>229</v>
      </c>
      <c r="B107" t="s">
        <v>243</v>
      </c>
      <c r="C107" t="s">
        <v>185</v>
      </c>
      <c r="D107" t="s">
        <v>233</v>
      </c>
    </row>
    <row r="108" spans="1:4" x14ac:dyDescent="0.2">
      <c r="A108" t="s">
        <v>229</v>
      </c>
      <c r="B108" t="s">
        <v>244</v>
      </c>
      <c r="C108" t="s">
        <v>127</v>
      </c>
      <c r="D108" t="s">
        <v>245</v>
      </c>
    </row>
    <row r="109" spans="1:4" x14ac:dyDescent="0.2">
      <c r="A109" t="s">
        <v>229</v>
      </c>
      <c r="B109" t="s">
        <v>246</v>
      </c>
      <c r="C109" t="s">
        <v>185</v>
      </c>
      <c r="D109" t="s">
        <v>233</v>
      </c>
    </row>
    <row r="110" spans="1:4" x14ac:dyDescent="0.2">
      <c r="A110" t="s">
        <v>229</v>
      </c>
      <c r="B110" t="s">
        <v>247</v>
      </c>
      <c r="C110" t="s">
        <v>11</v>
      </c>
      <c r="D110" t="s">
        <v>248</v>
      </c>
    </row>
    <row r="111" spans="1:4" x14ac:dyDescent="0.2">
      <c r="A111" t="s">
        <v>229</v>
      </c>
      <c r="B111" t="s">
        <v>249</v>
      </c>
      <c r="C111" t="s">
        <v>185</v>
      </c>
      <c r="D111" t="s">
        <v>250</v>
      </c>
    </row>
    <row r="112" spans="1:4" x14ac:dyDescent="0.2">
      <c r="A112" t="s">
        <v>229</v>
      </c>
      <c r="B112" t="s">
        <v>251</v>
      </c>
      <c r="C112" t="s">
        <v>185</v>
      </c>
      <c r="D112" t="s">
        <v>250</v>
      </c>
    </row>
    <row r="113" spans="1:4" x14ac:dyDescent="0.2">
      <c r="A113" t="s">
        <v>229</v>
      </c>
      <c r="B113" t="s">
        <v>252</v>
      </c>
      <c r="C113" t="s">
        <v>20</v>
      </c>
      <c r="D113" t="s">
        <v>253</v>
      </c>
    </row>
    <row r="114" spans="1:4" x14ac:dyDescent="0.2">
      <c r="A114" t="s">
        <v>229</v>
      </c>
      <c r="B114" t="s">
        <v>254</v>
      </c>
      <c r="C114" t="s">
        <v>92</v>
      </c>
      <c r="D114" t="s">
        <v>255</v>
      </c>
    </row>
    <row r="115" spans="1:4" x14ac:dyDescent="0.2">
      <c r="A115" t="s">
        <v>229</v>
      </c>
      <c r="B115" t="s">
        <v>256</v>
      </c>
      <c r="C115" t="s">
        <v>83</v>
      </c>
      <c r="D115" t="s">
        <v>257</v>
      </c>
    </row>
    <row r="116" spans="1:4" x14ac:dyDescent="0.2">
      <c r="A116" t="s">
        <v>229</v>
      </c>
      <c r="B116" t="s">
        <v>258</v>
      </c>
      <c r="C116" t="s">
        <v>108</v>
      </c>
      <c r="D116" t="s">
        <v>239</v>
      </c>
    </row>
    <row r="117" spans="1:4" x14ac:dyDescent="0.2">
      <c r="A117" t="s">
        <v>259</v>
      </c>
      <c r="B117" t="s">
        <v>260</v>
      </c>
      <c r="C117" t="s">
        <v>20</v>
      </c>
      <c r="D117" t="s">
        <v>261</v>
      </c>
    </row>
    <row r="118" spans="1:4" x14ac:dyDescent="0.2">
      <c r="A118" t="s">
        <v>259</v>
      </c>
      <c r="B118" t="s">
        <v>262</v>
      </c>
      <c r="C118" t="s">
        <v>20</v>
      </c>
      <c r="D118" t="s">
        <v>263</v>
      </c>
    </row>
    <row r="119" spans="1:4" x14ac:dyDescent="0.2">
      <c r="A119" t="s">
        <v>259</v>
      </c>
      <c r="B119" t="s">
        <v>22</v>
      </c>
      <c r="C119" t="s">
        <v>114</v>
      </c>
      <c r="D119" t="s">
        <v>264</v>
      </c>
    </row>
    <row r="120" spans="1:4" x14ac:dyDescent="0.2">
      <c r="A120" t="s">
        <v>259</v>
      </c>
      <c r="B120" t="s">
        <v>265</v>
      </c>
      <c r="C120" t="s">
        <v>103</v>
      </c>
      <c r="D120" t="s">
        <v>266</v>
      </c>
    </row>
    <row r="121" spans="1:4" x14ac:dyDescent="0.2">
      <c r="A121" t="s">
        <v>259</v>
      </c>
      <c r="B121" t="s">
        <v>267</v>
      </c>
      <c r="C121" t="s">
        <v>185</v>
      </c>
      <c r="D121" t="s">
        <v>21</v>
      </c>
    </row>
    <row r="122" spans="1:4" x14ac:dyDescent="0.2">
      <c r="A122" t="s">
        <v>259</v>
      </c>
      <c r="B122" t="s">
        <v>268</v>
      </c>
      <c r="C122" t="s">
        <v>73</v>
      </c>
      <c r="D122" t="s">
        <v>269</v>
      </c>
    </row>
    <row r="123" spans="1:4" x14ac:dyDescent="0.2">
      <c r="A123" t="s">
        <v>270</v>
      </c>
      <c r="B123" t="s">
        <v>271</v>
      </c>
      <c r="C123" t="s">
        <v>4</v>
      </c>
      <c r="D123" t="s">
        <v>201</v>
      </c>
    </row>
    <row r="124" spans="1:4" x14ac:dyDescent="0.2">
      <c r="A124" t="s">
        <v>270</v>
      </c>
      <c r="B124" t="s">
        <v>272</v>
      </c>
      <c r="C124" t="s">
        <v>114</v>
      </c>
      <c r="D124" t="s">
        <v>242</v>
      </c>
    </row>
    <row r="125" spans="1:4" x14ac:dyDescent="0.2">
      <c r="A125" t="s">
        <v>270</v>
      </c>
      <c r="B125" t="s">
        <v>273</v>
      </c>
      <c r="C125" t="s">
        <v>4</v>
      </c>
      <c r="D125" t="s">
        <v>274</v>
      </c>
    </row>
    <row r="126" spans="1:4" x14ac:dyDescent="0.2">
      <c r="A126" t="s">
        <v>270</v>
      </c>
      <c r="B126" t="s">
        <v>15</v>
      </c>
      <c r="C126" t="s">
        <v>275</v>
      </c>
      <c r="D126" t="s">
        <v>276</v>
      </c>
    </row>
    <row r="127" spans="1:4" x14ac:dyDescent="0.2">
      <c r="A127" t="s">
        <v>270</v>
      </c>
      <c r="B127" t="s">
        <v>277</v>
      </c>
      <c r="C127" t="s">
        <v>278</v>
      </c>
      <c r="D127" t="s">
        <v>30</v>
      </c>
    </row>
    <row r="128" spans="1:4" x14ac:dyDescent="0.2">
      <c r="A128" t="s">
        <v>270</v>
      </c>
      <c r="B128" t="s">
        <v>279</v>
      </c>
      <c r="C128" t="s">
        <v>4</v>
      </c>
      <c r="D128" t="s">
        <v>211</v>
      </c>
    </row>
    <row r="129" spans="1:4" x14ac:dyDescent="0.2">
      <c r="A129" t="s">
        <v>270</v>
      </c>
      <c r="B129" t="s">
        <v>280</v>
      </c>
      <c r="C129" t="s">
        <v>64</v>
      </c>
      <c r="D129" t="s">
        <v>263</v>
      </c>
    </row>
    <row r="130" spans="1:4" x14ac:dyDescent="0.2">
      <c r="A130" t="s">
        <v>281</v>
      </c>
      <c r="B130" t="s">
        <v>282</v>
      </c>
      <c r="C130" t="s">
        <v>108</v>
      </c>
      <c r="D130" t="s">
        <v>104</v>
      </c>
    </row>
    <row r="131" spans="1:4" x14ac:dyDescent="0.2">
      <c r="A131" t="s">
        <v>283</v>
      </c>
      <c r="B131" t="s">
        <v>284</v>
      </c>
      <c r="C131" t="s">
        <v>118</v>
      </c>
      <c r="D131" t="s">
        <v>285</v>
      </c>
    </row>
    <row r="132" spans="1:4" x14ac:dyDescent="0.2">
      <c r="A132" t="s">
        <v>283</v>
      </c>
      <c r="B132" t="s">
        <v>286</v>
      </c>
      <c r="C132" t="s">
        <v>118</v>
      </c>
      <c r="D132" t="s">
        <v>285</v>
      </c>
    </row>
    <row r="133" spans="1:4" x14ac:dyDescent="0.2">
      <c r="A133" t="s">
        <v>283</v>
      </c>
      <c r="B133" t="s">
        <v>287</v>
      </c>
      <c r="C133" t="s">
        <v>118</v>
      </c>
      <c r="D133" t="s">
        <v>285</v>
      </c>
    </row>
    <row r="134" spans="1:4" x14ac:dyDescent="0.2">
      <c r="A134" t="s">
        <v>283</v>
      </c>
      <c r="B134" t="s">
        <v>288</v>
      </c>
      <c r="C134" t="s">
        <v>118</v>
      </c>
      <c r="D134" t="s">
        <v>285</v>
      </c>
    </row>
    <row r="135" spans="1:4" x14ac:dyDescent="0.2">
      <c r="A135" t="s">
        <v>283</v>
      </c>
      <c r="B135" t="s">
        <v>289</v>
      </c>
      <c r="C135" t="s">
        <v>118</v>
      </c>
      <c r="D135" t="s">
        <v>285</v>
      </c>
    </row>
    <row r="136" spans="1:4" x14ac:dyDescent="0.2">
      <c r="A136" t="s">
        <v>283</v>
      </c>
      <c r="B136" t="s">
        <v>290</v>
      </c>
      <c r="C136" t="s">
        <v>179</v>
      </c>
      <c r="D136" t="s">
        <v>291</v>
      </c>
    </row>
    <row r="137" spans="1:4" x14ac:dyDescent="0.2">
      <c r="A137" t="s">
        <v>283</v>
      </c>
      <c r="B137" t="s">
        <v>292</v>
      </c>
      <c r="C137" t="s">
        <v>171</v>
      </c>
      <c r="D137" t="s">
        <v>293</v>
      </c>
    </row>
    <row r="138" spans="1:4" x14ac:dyDescent="0.2">
      <c r="A138" t="s">
        <v>283</v>
      </c>
      <c r="B138" t="s">
        <v>294</v>
      </c>
      <c r="C138" t="s">
        <v>118</v>
      </c>
      <c r="D138" t="s">
        <v>2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E1" sqref="E1:I7"/>
    </sheetView>
  </sheetViews>
  <sheetFormatPr baseColWidth="10" defaultRowHeight="16" x14ac:dyDescent="0.2"/>
  <cols>
    <col min="1" max="1" width="35.5" customWidth="1"/>
    <col min="2" max="2" width="95" customWidth="1"/>
  </cols>
  <sheetData>
    <row r="1" spans="1:4" x14ac:dyDescent="0.2">
      <c r="A1" t="s">
        <v>346</v>
      </c>
      <c r="B1" t="s">
        <v>347</v>
      </c>
      <c r="C1" t="s">
        <v>348</v>
      </c>
      <c r="D1" t="s">
        <v>349</v>
      </c>
    </row>
    <row r="2" spans="1:4" x14ac:dyDescent="0.2">
      <c r="A2" t="s">
        <v>301</v>
      </c>
      <c r="B2" t="s">
        <v>55</v>
      </c>
      <c r="C2" t="s">
        <v>92</v>
      </c>
      <c r="D2" t="s">
        <v>296</v>
      </c>
    </row>
    <row r="3" spans="1:4" x14ac:dyDescent="0.2">
      <c r="A3" t="s">
        <v>301</v>
      </c>
      <c r="B3" t="s">
        <v>189</v>
      </c>
      <c r="C3" t="s">
        <v>139</v>
      </c>
      <c r="D3" t="s">
        <v>297</v>
      </c>
    </row>
    <row r="4" spans="1:4" x14ac:dyDescent="0.2">
      <c r="A4" t="s">
        <v>302</v>
      </c>
      <c r="B4" t="s">
        <v>53</v>
      </c>
      <c r="C4" t="s">
        <v>127</v>
      </c>
      <c r="D4" t="s">
        <v>298</v>
      </c>
    </row>
    <row r="5" spans="1:4" x14ac:dyDescent="0.2">
      <c r="A5" t="s">
        <v>302</v>
      </c>
      <c r="B5" t="s">
        <v>107</v>
      </c>
      <c r="C5" t="s">
        <v>4</v>
      </c>
      <c r="D5" t="s">
        <v>299</v>
      </c>
    </row>
    <row r="6" spans="1:4" x14ac:dyDescent="0.2">
      <c r="A6" t="s">
        <v>302</v>
      </c>
      <c r="B6" t="s">
        <v>110</v>
      </c>
      <c r="C6" t="s">
        <v>4</v>
      </c>
      <c r="D6" t="s">
        <v>299</v>
      </c>
    </row>
    <row r="7" spans="1:4" x14ac:dyDescent="0.2">
      <c r="A7" t="s">
        <v>302</v>
      </c>
      <c r="B7" t="s">
        <v>265</v>
      </c>
      <c r="C7" t="s">
        <v>4</v>
      </c>
      <c r="D7" t="s">
        <v>300</v>
      </c>
    </row>
    <row r="16" spans="1:4" ht="25" x14ac:dyDescent="0.25">
      <c r="D16" s="4"/>
    </row>
    <row r="17" spans="3:4" ht="25" x14ac:dyDescent="0.25">
      <c r="D17" s="4"/>
    </row>
    <row r="18" spans="3:4" ht="25" x14ac:dyDescent="0.25">
      <c r="D18" s="4"/>
    </row>
    <row r="19" spans="3:4" ht="25" x14ac:dyDescent="0.25">
      <c r="D19" s="4"/>
    </row>
    <row r="20" spans="3:4" ht="25" x14ac:dyDescent="0.25">
      <c r="C20" s="4"/>
      <c r="D20" s="4"/>
    </row>
    <row r="21" spans="3:4" ht="25" x14ac:dyDescent="0.25">
      <c r="C21" s="4"/>
      <c r="D21" s="4"/>
    </row>
    <row r="22" spans="3:4" ht="25" x14ac:dyDescent="0.25">
      <c r="C22" s="4"/>
      <c r="D22" s="4"/>
    </row>
    <row r="23" spans="3:4" ht="25" x14ac:dyDescent="0.25">
      <c r="C23" s="4"/>
      <c r="D23" s="4"/>
    </row>
    <row r="24" spans="3:4" ht="25" x14ac:dyDescent="0.25">
      <c r="C24" s="4"/>
      <c r="D24" s="4"/>
    </row>
    <row r="25" spans="3:4" ht="25" x14ac:dyDescent="0.25">
      <c r="C25" s="4"/>
      <c r="D25" s="4"/>
    </row>
    <row r="26" spans="3:4" ht="25" x14ac:dyDescent="0.25">
      <c r="C26" s="4"/>
      <c r="D26" s="4"/>
    </row>
    <row r="27" spans="3:4" ht="25" x14ac:dyDescent="0.25">
      <c r="C27" s="4"/>
    </row>
    <row r="28" spans="3:4" ht="25" x14ac:dyDescent="0.25">
      <c r="C28" s="4"/>
    </row>
    <row r="29" spans="3:4" ht="25" x14ac:dyDescent="0.25">
      <c r="C29" s="4"/>
    </row>
    <row r="30" spans="3:4" ht="25" x14ac:dyDescent="0.25">
      <c r="C3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E2" sqref="E2:J19"/>
    </sheetView>
  </sheetViews>
  <sheetFormatPr baseColWidth="10" defaultRowHeight="16" x14ac:dyDescent="0.2"/>
  <cols>
    <col min="1" max="1" width="21.6640625" customWidth="1"/>
    <col min="2" max="2" width="84" customWidth="1"/>
  </cols>
  <sheetData>
    <row r="1" spans="1:4" x14ac:dyDescent="0.2">
      <c r="A1" s="6" t="s">
        <v>346</v>
      </c>
      <c r="B1" s="6" t="s">
        <v>347</v>
      </c>
      <c r="C1" s="6" t="s">
        <v>348</v>
      </c>
      <c r="D1" s="6" t="s">
        <v>349</v>
      </c>
    </row>
    <row r="2" spans="1:4" x14ac:dyDescent="0.2">
      <c r="A2" t="s">
        <v>34</v>
      </c>
      <c r="B2" t="s">
        <v>0</v>
      </c>
      <c r="C2" t="s">
        <v>1</v>
      </c>
      <c r="D2" t="s">
        <v>2</v>
      </c>
    </row>
    <row r="3" spans="1:4" x14ac:dyDescent="0.2">
      <c r="A3" t="s">
        <v>34</v>
      </c>
      <c r="B3" t="s">
        <v>3</v>
      </c>
      <c r="C3" t="s">
        <v>4</v>
      </c>
      <c r="D3" t="s">
        <v>5</v>
      </c>
    </row>
    <row r="4" spans="1:4" x14ac:dyDescent="0.2">
      <c r="A4" t="s">
        <v>34</v>
      </c>
      <c r="B4" t="s">
        <v>6</v>
      </c>
      <c r="C4" t="s">
        <v>4</v>
      </c>
      <c r="D4" t="s">
        <v>7</v>
      </c>
    </row>
    <row r="5" spans="1:4" x14ac:dyDescent="0.2">
      <c r="A5" t="s">
        <v>34</v>
      </c>
      <c r="B5" t="s">
        <v>8</v>
      </c>
      <c r="C5" t="s">
        <v>4</v>
      </c>
      <c r="D5" t="s">
        <v>9</v>
      </c>
    </row>
    <row r="6" spans="1:4" x14ac:dyDescent="0.2">
      <c r="A6" t="s">
        <v>34</v>
      </c>
      <c r="B6" t="s">
        <v>10</v>
      </c>
      <c r="C6" t="s">
        <v>11</v>
      </c>
      <c r="D6" t="s">
        <v>12</v>
      </c>
    </row>
    <row r="7" spans="1:4" x14ac:dyDescent="0.2">
      <c r="A7" t="s">
        <v>34</v>
      </c>
      <c r="B7" t="s">
        <v>13</v>
      </c>
      <c r="C7" t="s">
        <v>11</v>
      </c>
      <c r="D7" t="s">
        <v>14</v>
      </c>
    </row>
    <row r="8" spans="1:4" x14ac:dyDescent="0.2">
      <c r="A8" t="s">
        <v>34</v>
      </c>
      <c r="B8" t="s">
        <v>15</v>
      </c>
      <c r="C8" t="s">
        <v>4</v>
      </c>
      <c r="D8" t="s">
        <v>16</v>
      </c>
    </row>
    <row r="9" spans="1:4" x14ac:dyDescent="0.2">
      <c r="A9" t="s">
        <v>34</v>
      </c>
      <c r="B9" t="s">
        <v>17</v>
      </c>
      <c r="C9" t="s">
        <v>11</v>
      </c>
      <c r="D9" t="s">
        <v>18</v>
      </c>
    </row>
    <row r="10" spans="1:4" x14ac:dyDescent="0.2">
      <c r="A10" t="s">
        <v>34</v>
      </c>
      <c r="B10" t="s">
        <v>19</v>
      </c>
      <c r="C10" t="s">
        <v>20</v>
      </c>
      <c r="D10" t="s">
        <v>21</v>
      </c>
    </row>
    <row r="11" spans="1:4" x14ac:dyDescent="0.2">
      <c r="A11" t="s">
        <v>34</v>
      </c>
      <c r="B11" t="s">
        <v>22</v>
      </c>
      <c r="C11" t="s">
        <v>4</v>
      </c>
      <c r="D11" t="s">
        <v>23</v>
      </c>
    </row>
    <row r="12" spans="1:4" x14ac:dyDescent="0.2">
      <c r="A12" t="s">
        <v>34</v>
      </c>
      <c r="B12" t="s">
        <v>24</v>
      </c>
      <c r="C12" t="s">
        <v>11</v>
      </c>
      <c r="D12" t="s">
        <v>12</v>
      </c>
    </row>
    <row r="13" spans="1:4" x14ac:dyDescent="0.2">
      <c r="A13" t="s">
        <v>34</v>
      </c>
      <c r="B13" t="s">
        <v>25</v>
      </c>
      <c r="C13" t="s">
        <v>11</v>
      </c>
      <c r="D13" t="s">
        <v>12</v>
      </c>
    </row>
    <row r="14" spans="1:4" x14ac:dyDescent="0.2">
      <c r="A14" t="s">
        <v>34</v>
      </c>
      <c r="B14" t="s">
        <v>26</v>
      </c>
      <c r="C14" t="s">
        <v>27</v>
      </c>
      <c r="D14" t="s">
        <v>28</v>
      </c>
    </row>
    <row r="15" spans="1:4" x14ac:dyDescent="0.2">
      <c r="A15" t="s">
        <v>34</v>
      </c>
      <c r="B15" t="s">
        <v>29</v>
      </c>
      <c r="C15" t="s">
        <v>4</v>
      </c>
      <c r="D15" t="s">
        <v>30</v>
      </c>
    </row>
    <row r="16" spans="1:4" x14ac:dyDescent="0.2">
      <c r="A16" t="s">
        <v>34</v>
      </c>
      <c r="B16" t="s">
        <v>31</v>
      </c>
      <c r="C16" t="s">
        <v>20</v>
      </c>
      <c r="D16" t="s">
        <v>21</v>
      </c>
    </row>
    <row r="17" spans="1:4" x14ac:dyDescent="0.2">
      <c r="A17" t="s">
        <v>34</v>
      </c>
      <c r="B17" t="s">
        <v>32</v>
      </c>
      <c r="C17" t="s">
        <v>4</v>
      </c>
      <c r="D17" t="s">
        <v>30</v>
      </c>
    </row>
    <row r="18" spans="1:4" x14ac:dyDescent="0.2">
      <c r="A18" t="s">
        <v>34</v>
      </c>
      <c r="B18" t="s">
        <v>33</v>
      </c>
      <c r="C18" t="s">
        <v>20</v>
      </c>
      <c r="D18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mmary</vt:lpstr>
      <vt:lpstr>SmBRE</vt:lpstr>
      <vt:lpstr>SmVEN</vt:lpstr>
      <vt:lpstr>mir190-3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in Pinaud</dc:creator>
  <cp:lastModifiedBy>Anaïs PORTET</cp:lastModifiedBy>
  <dcterms:created xsi:type="dcterms:W3CDTF">2017-03-06T18:02:13Z</dcterms:created>
  <dcterms:modified xsi:type="dcterms:W3CDTF">2017-04-07T12:42:02Z</dcterms:modified>
</cp:coreProperties>
</file>